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haredlinks.xml" ContentType="application/vnd.ms-excel.sharedlink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250" windowHeight="1262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6" uniqueCount="421">
  <si>
    <t>Table S2 KEGG Pathway analysis  2575 DEGs in RCo_vs_RCc</t>
  </si>
  <si>
    <t>KEGG Pathway Term</t>
  </si>
  <si>
    <t>KEGG Pathway ID</t>
  </si>
  <si>
    <t>Input number</t>
  </si>
  <si>
    <t>Background number</t>
  </si>
  <si>
    <t>P-Value</t>
  </si>
  <si>
    <t>Corrected P-Value</t>
  </si>
  <si>
    <t>Up</t>
  </si>
  <si>
    <t>Down</t>
  </si>
  <si>
    <t>Plant-pathogen interaction</t>
  </si>
  <si>
    <t>https:\\www.genome.jp\dbget-bin\www_bget?map04626</t>
  </si>
  <si>
    <t>ko04626</t>
  </si>
  <si>
    <t>Biosynthesis of various plant secondary metabolites</t>
  </si>
  <si>
    <t>https:\\www.genome.jp\dbget-bin\www_bget?map00999</t>
  </si>
  <si>
    <t>ko00999</t>
  </si>
  <si>
    <t>Monoterpenoid biosynthesis</t>
  </si>
  <si>
    <t>https:\\www.genome.jp\dbget-bin\www_bget?map00902</t>
  </si>
  <si>
    <t>ko00902</t>
  </si>
  <si>
    <t>Starch and sucrose metabolism</t>
  </si>
  <si>
    <t>https:\\www.genome.jp\dbget-bin\www_bget?map00500</t>
  </si>
  <si>
    <t>ko00500</t>
  </si>
  <si>
    <t>Biosynthesis of various alkaloids</t>
  </si>
  <si>
    <t>https:\\www.genome.jp\dbget-bin\www_bget?map00996</t>
  </si>
  <si>
    <t>ko00996</t>
  </si>
  <si>
    <t>Amino sugar and nucleotide sugar metabolism</t>
  </si>
  <si>
    <t>https:\\www.genome.jp\dbget-bin\www_bget?map00520</t>
  </si>
  <si>
    <t>ko00520</t>
  </si>
  <si>
    <t>Benzoxazinoid biosynthesis</t>
  </si>
  <si>
    <t>https:\\www.genome.jp\dbget-bin\www_bget?map00402</t>
  </si>
  <si>
    <t>ko00402</t>
  </si>
  <si>
    <t>Flavonoid biosynthesis</t>
  </si>
  <si>
    <t>https:\\www.genome.jp\dbget-bin\www_bget?map00941</t>
  </si>
  <si>
    <t>ko00941</t>
  </si>
  <si>
    <t>Sesquiterpenoid and triterpenoid biosynthesis</t>
  </si>
  <si>
    <t>https:\\www.genome.jp\dbget-bin\www_bget?map00909</t>
  </si>
  <si>
    <t>ko00909</t>
  </si>
  <si>
    <t>Stilbenoid, diarylheptanoid and gingerol biosynthesis</t>
  </si>
  <si>
    <t>https:\\www.genome.jp\dbget-bin\www_bget?map00945</t>
  </si>
  <si>
    <t>ko00945</t>
  </si>
  <si>
    <t>Plant hormone signal transduction</t>
  </si>
  <si>
    <t>https:\\www.genome.jp\dbget-bin\www_bget?map04075</t>
  </si>
  <si>
    <t>ko04075</t>
  </si>
  <si>
    <t>Zeatin biosynthesis</t>
  </si>
  <si>
    <t>https:\\www.genome.jp\dbget-bin\www_bget?map00908</t>
  </si>
  <si>
    <t>ko00908</t>
  </si>
  <si>
    <t>Arachidonic acid metabolism</t>
  </si>
  <si>
    <t>https:\\www.genome.jp\dbget-bin\www_bget?map00590</t>
  </si>
  <si>
    <t>ko00590</t>
  </si>
  <si>
    <t>Galactose metabolism</t>
  </si>
  <si>
    <t>https:\\www.genome.jp\dbget-bin\www_bget?map00052</t>
  </si>
  <si>
    <t>ko00052</t>
  </si>
  <si>
    <t>ABC transporters</t>
  </si>
  <si>
    <t>https:\\www.genome.jp\dbget-bin\www_bget?map02010</t>
  </si>
  <si>
    <t>ko02010</t>
  </si>
  <si>
    <t>Photosynthesis - antenna proteins</t>
  </si>
  <si>
    <t>https:\\www.genome.jp\dbget-bin\www_bget?map00196</t>
  </si>
  <si>
    <t>ko00196</t>
  </si>
  <si>
    <t>Carotenoid biosynthesis</t>
  </si>
  <si>
    <t>https:\\www.genome.jp\dbget-bin\www_bget?map00906</t>
  </si>
  <si>
    <t>ko00906</t>
  </si>
  <si>
    <t>Selenocompound metabolism</t>
  </si>
  <si>
    <t>https:\\www.genome.jp\dbget-bin\www_bget?map00450</t>
  </si>
  <si>
    <t>ko00450</t>
  </si>
  <si>
    <t>Terpenoid backbone biosynthesis</t>
  </si>
  <si>
    <t>https:\\www.genome.jp\dbget-bin\www_bget?map00900</t>
  </si>
  <si>
    <t>ko00900</t>
  </si>
  <si>
    <t>Phenylalanine, tyrosine and tryptophan biosynthesis</t>
  </si>
  <si>
    <t>https:\\www.genome.jp\dbget-bin\www_bget?map00400</t>
  </si>
  <si>
    <t>ko00400</t>
  </si>
  <si>
    <t>RNA polymerase</t>
  </si>
  <si>
    <t>https:\\www.genome.jp\dbget-bin\www_bget?map03020</t>
  </si>
  <si>
    <t>ko03020</t>
  </si>
  <si>
    <t>DNA replication</t>
  </si>
  <si>
    <t>https:\\www.genome.jp\dbget-bin\www_bget?map03030</t>
  </si>
  <si>
    <t>ko03030</t>
  </si>
  <si>
    <t>Circadian rhythm - plant</t>
  </si>
  <si>
    <t>https:\\www.genome.jp\dbget-bin\www_bget?map04712</t>
  </si>
  <si>
    <t>ko04712</t>
  </si>
  <si>
    <t>Anthocyanin biosynthesis</t>
  </si>
  <si>
    <t>https:\\www.genome.jp\dbget-bin\www_bget?map00942</t>
  </si>
  <si>
    <t>ko00942</t>
  </si>
  <si>
    <t>Biosynthesis of unsaturated fatty acids</t>
  </si>
  <si>
    <t>https:\\www.genome.jp\dbget-bin\www_bget?map01040</t>
  </si>
  <si>
    <t>ko01040</t>
  </si>
  <si>
    <t>Betalain biosynthesis</t>
  </si>
  <si>
    <t>https:\\www.genome.jp\dbget-bin\www_bget?map00965</t>
  </si>
  <si>
    <t>ko00965</t>
  </si>
  <si>
    <t>Vitamin B6 metabolism</t>
  </si>
  <si>
    <t>https:\\www.genome.jp\dbget-bin\www_bget?map00750</t>
  </si>
  <si>
    <t>ko00750</t>
  </si>
  <si>
    <t>Ubiquitin mediated proteolysis</t>
  </si>
  <si>
    <t>https:\\www.genome.jp\dbget-bin\www_bget?map04120</t>
  </si>
  <si>
    <t>ko04120</t>
  </si>
  <si>
    <t>Glycosylphosphatidylinositol (GPI)-anchor biosynthesis</t>
  </si>
  <si>
    <t>https:\\www.genome.jp\dbget-bin\www_bget?map00563</t>
  </si>
  <si>
    <t>ko00563</t>
  </si>
  <si>
    <t>Fatty acid elongation</t>
  </si>
  <si>
    <t>https:\\www.genome.jp\dbget-bin\www_bget?map00062</t>
  </si>
  <si>
    <t>ko00062</t>
  </si>
  <si>
    <t>Protein export</t>
  </si>
  <si>
    <t>https:\\www.genome.jp\dbget-bin\www_bget?map03060</t>
  </si>
  <si>
    <t>ko03060</t>
  </si>
  <si>
    <t>alpha-Linolenic acid metabolism</t>
  </si>
  <si>
    <t>https:\\www.genome.jp\dbget-bin\www_bget?map00592</t>
  </si>
  <si>
    <t>ko00592</t>
  </si>
  <si>
    <t>Proteasome</t>
  </si>
  <si>
    <t>https:\\www.genome.jp\dbget-bin\www_bget?map03050</t>
  </si>
  <si>
    <t>ko03050</t>
  </si>
  <si>
    <t>Glycosphingolipid biosynthesis - lacto and neolacto series</t>
  </si>
  <si>
    <t>https:\\www.genome.jp\dbget-bin\www_bget?map00601</t>
  </si>
  <si>
    <t>ko00601</t>
  </si>
  <si>
    <t>Linoleic acid metabolism</t>
  </si>
  <si>
    <t>https:\\www.genome.jp\dbget-bin\www_bget?map00591</t>
  </si>
  <si>
    <t>ko00591</t>
  </si>
  <si>
    <t>Isoquinoline alkaloid biosynthesis</t>
  </si>
  <si>
    <t>https:\\www.genome.jp\dbget-bin\www_bget?map00950</t>
  </si>
  <si>
    <t>ko00950</t>
  </si>
  <si>
    <t>Thiamine metabolism</t>
  </si>
  <si>
    <t>https:\\www.genome.jp\dbget-bin\www_bget?map00730</t>
  </si>
  <si>
    <t>ko00730</t>
  </si>
  <si>
    <t>Neomycin, kanamycin and gentamicin biosynthesis</t>
  </si>
  <si>
    <t>https:\\www.genome.jp\dbget-bin\www_bget?map00524</t>
  </si>
  <si>
    <t>ko00524</t>
  </si>
  <si>
    <t>Biosynthesis of nucleotide sugars</t>
  </si>
  <si>
    <t>https:\\www.genome.jp\dbget-bin\www_bget?map01250</t>
  </si>
  <si>
    <t>ko01250</t>
  </si>
  <si>
    <t>Protein processing in endoplasmic reticulum</t>
  </si>
  <si>
    <t>https:\\www.genome.jp\dbget-bin\www_bget?map04141</t>
  </si>
  <si>
    <t>ko04141</t>
  </si>
  <si>
    <t>Pentose and glucuronate interconversions</t>
  </si>
  <si>
    <t>https:\\www.genome.jp\dbget-bin\www_bget?map00040</t>
  </si>
  <si>
    <t>ko00040</t>
  </si>
  <si>
    <t>Steroid biosynthesis</t>
  </si>
  <si>
    <t>https:\\www.genome.jp\dbget-bin\www_bget?map00100</t>
  </si>
  <si>
    <t>ko00100</t>
  </si>
  <si>
    <t>Purine metabolism</t>
  </si>
  <si>
    <t>https:\\www.genome.jp\dbget-bin\www_bget?map00230</t>
  </si>
  <si>
    <t>ko00230</t>
  </si>
  <si>
    <t>Other glycan degradation</t>
  </si>
  <si>
    <t>https:\\www.genome.jp\dbget-bin\www_bget?map00511</t>
  </si>
  <si>
    <t>ko00511</t>
  </si>
  <si>
    <t>Phenylalanine metabolism</t>
  </si>
  <si>
    <t>https:\\www.genome.jp\dbget-bin\www_bget?map00360</t>
  </si>
  <si>
    <t>ko00360</t>
  </si>
  <si>
    <t>Isoflavonoid biosynthesis</t>
  </si>
  <si>
    <t>https:\\www.genome.jp\dbget-bin\www_bget?map00943</t>
  </si>
  <si>
    <t>ko00943</t>
  </si>
  <si>
    <t>Nucleotide metabolism</t>
  </si>
  <si>
    <t>https:\\www.genome.jp\dbget-bin\www_bget?map01232</t>
  </si>
  <si>
    <t>ko01232</t>
  </si>
  <si>
    <t>Limonene and pinene degradation</t>
  </si>
  <si>
    <t>https:\\www.genome.jp\dbget-bin\www_bget?map00903</t>
  </si>
  <si>
    <t>ko00903</t>
  </si>
  <si>
    <t>Homologous recombination</t>
  </si>
  <si>
    <t>https:\\www.genome.jp\dbget-bin\www_bget?map03440</t>
  </si>
  <si>
    <t>ko03440</t>
  </si>
  <si>
    <t>Glycolysis / Gluconeogenesis</t>
  </si>
  <si>
    <t>https:\\www.genome.jp\dbget-bin\www_bget?map00010</t>
  </si>
  <si>
    <t>ko00010</t>
  </si>
  <si>
    <t>Phosphatidylinositol signaling system</t>
  </si>
  <si>
    <t>https:\\www.genome.jp\dbget-bin\www_bget?map04070</t>
  </si>
  <si>
    <t>ko04070</t>
  </si>
  <si>
    <t>Tryptophan metabolism</t>
  </si>
  <si>
    <t>https:\\www.genome.jp\dbget-bin\www_bget?map00380</t>
  </si>
  <si>
    <t>ko00380</t>
  </si>
  <si>
    <t>Indole alkaloid biosynthesis</t>
  </si>
  <si>
    <t>https:\\www.genome.jp\dbget-bin\www_bget?map00901</t>
  </si>
  <si>
    <t>ko00901</t>
  </si>
  <si>
    <t>Sulfur metabolism</t>
  </si>
  <si>
    <t>https:\\www.genome.jp\dbget-bin\www_bget?map00920</t>
  </si>
  <si>
    <t>ko00920</t>
  </si>
  <si>
    <t>Pyrimidine metabolism</t>
  </si>
  <si>
    <t>https:\\www.genome.jp\dbget-bin\www_bget?map00240</t>
  </si>
  <si>
    <t>ko00240</t>
  </si>
  <si>
    <t>Taurine and hypotaurine metabolism</t>
  </si>
  <si>
    <t>https:\\www.genome.jp\dbget-bin\www_bget?map00430</t>
  </si>
  <si>
    <t>ko00430</t>
  </si>
  <si>
    <t>Cutin, suberine and wax biosynthesis</t>
  </si>
  <si>
    <t>https:\\www.genome.jp\dbget-bin\www_bget?map00073</t>
  </si>
  <si>
    <t>ko00073</t>
  </si>
  <si>
    <t>Fatty acid metabolism</t>
  </si>
  <si>
    <t>https:\\www.genome.jp\dbget-bin\www_bget?map01212</t>
  </si>
  <si>
    <t>ko01212</t>
  </si>
  <si>
    <t>Fructose and mannose metabolism</t>
  </si>
  <si>
    <t>https:\\www.genome.jp\dbget-bin\www_bget?map00051</t>
  </si>
  <si>
    <t>ko00051</t>
  </si>
  <si>
    <t>Nucleotide excision repair</t>
  </si>
  <si>
    <t>https:\\www.genome.jp\dbget-bin\www_bget?map03420</t>
  </si>
  <si>
    <t>ko03420</t>
  </si>
  <si>
    <t>Flavone and flavonol biosynthesis</t>
  </si>
  <si>
    <t>https:\\www.genome.jp\dbget-bin\www_bget?map00944</t>
  </si>
  <si>
    <t>ko00944</t>
  </si>
  <si>
    <t>Glycosphingolipid biosynthesis - globo and isoglobo series</t>
  </si>
  <si>
    <t>https:\\www.genome.jp\dbget-bin\www_bget?map00603</t>
  </si>
  <si>
    <t>ko00603</t>
  </si>
  <si>
    <t>Tyrosine metabolism</t>
  </si>
  <si>
    <t>https:\\www.genome.jp\dbget-bin\www_bget?map00350</t>
  </si>
  <si>
    <t>ko00350</t>
  </si>
  <si>
    <t>MAPK signaling pathway - plant</t>
  </si>
  <si>
    <t>https:\\www.genome.jp\dbget-bin\www_bget?map04016</t>
  </si>
  <si>
    <t>ko04016</t>
  </si>
  <si>
    <t>Valine, leucine and isoleucine degradation</t>
  </si>
  <si>
    <t>https:\\www.genome.jp\dbget-bin\www_bget?map00280</t>
  </si>
  <si>
    <t>ko00280</t>
  </si>
  <si>
    <t>Nitrogen metabolism</t>
  </si>
  <si>
    <t>https:\\www.genome.jp\dbget-bin\www_bget?map00910</t>
  </si>
  <si>
    <t>ko00910</t>
  </si>
  <si>
    <t>Citrate cycle (TCA cycle)</t>
  </si>
  <si>
    <t>https:\\www.genome.jp\dbget-bin\www_bget?map00020</t>
  </si>
  <si>
    <t>ko00020</t>
  </si>
  <si>
    <t>Glycerolipid metabolism</t>
  </si>
  <si>
    <t>https:\\www.genome.jp\dbget-bin\www_bget?map00561</t>
  </si>
  <si>
    <t>ko00561</t>
  </si>
  <si>
    <t>Ubiquinone and other terpenoid-quinone biosynthesis</t>
  </si>
  <si>
    <t>https:\\www.genome.jp\dbget-bin\www_bget?map00130</t>
  </si>
  <si>
    <t>ko00130</t>
  </si>
  <si>
    <t>Glycerophospholipid metabolism</t>
  </si>
  <si>
    <t>https:\\www.genome.jp\dbget-bin\www_bget?map00564</t>
  </si>
  <si>
    <t>ko00564</t>
  </si>
  <si>
    <t>Mismatch repair</t>
  </si>
  <si>
    <t>https:\\www.genome.jp\dbget-bin\www_bget?map03430</t>
  </si>
  <si>
    <t>ko03430</t>
  </si>
  <si>
    <t>Monobactam biosynthesis</t>
  </si>
  <si>
    <t>https:\\www.genome.jp\dbget-bin\www_bget?map00261</t>
  </si>
  <si>
    <t>ko00261</t>
  </si>
  <si>
    <t>Autophagy - other</t>
  </si>
  <si>
    <t>https:\\www.genome.jp\dbget-bin\www_bget?map04136</t>
  </si>
  <si>
    <t>ko04136</t>
  </si>
  <si>
    <t>Aminoacyl-tRNA biosynthesis</t>
  </si>
  <si>
    <t>https:\\www.genome.jp\dbget-bin\www_bget?map00970</t>
  </si>
  <si>
    <t>ko00970</t>
  </si>
  <si>
    <t>Ascorbate and aldarate metabolism</t>
  </si>
  <si>
    <t>https:\\www.genome.jp\dbget-bin\www_bget?map00053</t>
  </si>
  <si>
    <t>ko00053</t>
  </si>
  <si>
    <t>Arginine biosynthesis</t>
  </si>
  <si>
    <t>https:\\www.genome.jp\dbget-bin\www_bget?map00220</t>
  </si>
  <si>
    <t>ko00220</t>
  </si>
  <si>
    <t>Peroxisome</t>
  </si>
  <si>
    <t>https:\\www.genome.jp\dbget-bin\www_bget?map04146</t>
  </si>
  <si>
    <t>ko04146</t>
  </si>
  <si>
    <t>Propanoate metabolism</t>
  </si>
  <si>
    <t>https:\\www.genome.jp\dbget-bin\www_bget?map00640</t>
  </si>
  <si>
    <t>ko00640</t>
  </si>
  <si>
    <t>Arginine and proline metabolism</t>
  </si>
  <si>
    <t>https:\\www.genome.jp\dbget-bin\www_bget?map00330</t>
  </si>
  <si>
    <t>ko00330</t>
  </si>
  <si>
    <t>Tropane, piperidine and pyridine alkaloid biosynthesis</t>
  </si>
  <si>
    <t>https:\\www.genome.jp\dbget-bin\www_bget?map00960</t>
  </si>
  <si>
    <t>ko00960</t>
  </si>
  <si>
    <t>Alanine, aspartate and glutamate metabolism</t>
  </si>
  <si>
    <t>https:\\www.genome.jp\dbget-bin\www_bget?map00250</t>
  </si>
  <si>
    <t>ko00250</t>
  </si>
  <si>
    <t>beta-Alanine metabolism</t>
  </si>
  <si>
    <t>https:\\www.genome.jp\dbget-bin\www_bget?map00410</t>
  </si>
  <si>
    <t>ko00410</t>
  </si>
  <si>
    <t>Sphingolipid metabolism</t>
  </si>
  <si>
    <t>https:\\www.genome.jp\dbget-bin\www_bget?map00600</t>
  </si>
  <si>
    <t>ko00600</t>
  </si>
  <si>
    <t>Base excision repair</t>
  </si>
  <si>
    <t>https:\\www.genome.jp\dbget-bin\www_bget?map03410</t>
  </si>
  <si>
    <t>ko03410</t>
  </si>
  <si>
    <t>N-Glycan biosynthesis</t>
  </si>
  <si>
    <t>https:\\www.genome.jp\dbget-bin\www_bget?map00510</t>
  </si>
  <si>
    <t>ko00510</t>
  </si>
  <si>
    <t>Valine, leucine and isoleucine biosynthesis</t>
  </si>
  <si>
    <t>https:\\www.genome.jp\dbget-bin\www_bget?map00290</t>
  </si>
  <si>
    <t>ko00290</t>
  </si>
  <si>
    <t>Other types of O-glycan biosynthesis</t>
  </si>
  <si>
    <t>https:\\www.genome.jp\dbget-bin\www_bget?map00514</t>
  </si>
  <si>
    <t>ko00514</t>
  </si>
  <si>
    <t>Glycosphingolipid biosynthesis - ganglio series</t>
  </si>
  <si>
    <t>https:\\www.genome.jp\dbget-bin\www_bget?map00604</t>
  </si>
  <si>
    <t>ko00604</t>
  </si>
  <si>
    <t>SNARE interactions in vesicular transport</t>
  </si>
  <si>
    <t>https:\\www.genome.jp\dbget-bin\www_bget?map04130</t>
  </si>
  <si>
    <t>ko04130</t>
  </si>
  <si>
    <t>Butanoate metabolism</t>
  </si>
  <si>
    <t>https:\\www.genome.jp\dbget-bin\www_bget?map00650</t>
  </si>
  <si>
    <t>ko00650</t>
  </si>
  <si>
    <t>Inositol phosphate metabolism</t>
  </si>
  <si>
    <t>https:\\www.genome.jp\dbget-bin\www_bget?map00562</t>
  </si>
  <si>
    <t>ko00562</t>
  </si>
  <si>
    <t>Fatty acid degradation</t>
  </si>
  <si>
    <t>https:\\www.genome.jp\dbget-bin\www_bget?map00071</t>
  </si>
  <si>
    <t>ko00071</t>
  </si>
  <si>
    <t>Nicotinate and nicotinamide metabolism</t>
  </si>
  <si>
    <t>https:\\www.genome.jp\dbget-bin\www_bget?map00760</t>
  </si>
  <si>
    <t>ko00760</t>
  </si>
  <si>
    <t>Fatty acid biosynthesis</t>
  </si>
  <si>
    <t>https:\\www.genome.jp\dbget-bin\www_bget?map00061</t>
  </si>
  <si>
    <t>ko00061</t>
  </si>
  <si>
    <t>Lysine degradation</t>
  </si>
  <si>
    <t>https:\\www.genome.jp\dbget-bin\www_bget?map00310</t>
  </si>
  <si>
    <t>ko00310</t>
  </si>
  <si>
    <t>Pyruvate metabolism</t>
  </si>
  <si>
    <t>https:\\www.genome.jp\dbget-bin\www_bget?map00620</t>
  </si>
  <si>
    <t>ko00620</t>
  </si>
  <si>
    <t>RNA degradation</t>
  </si>
  <si>
    <t>https:\\www.genome.jp\dbget-bin\www_bget?map03018</t>
  </si>
  <si>
    <t>ko03018</t>
  </si>
  <si>
    <t>Photosynthesis</t>
  </si>
  <si>
    <t>https:\\www.genome.jp\dbget-bin\www_bget?map00195</t>
  </si>
  <si>
    <t>ko00195</t>
  </si>
  <si>
    <t>Pantothenate and CoA biosynthesis</t>
  </si>
  <si>
    <t>https:\\www.genome.jp\dbget-bin\www_bget?map00770</t>
  </si>
  <si>
    <t>ko00770</t>
  </si>
  <si>
    <t>Glutathione metabolism</t>
  </si>
  <si>
    <t>https:\\www.genome.jp\dbget-bin\www_bget?map00480</t>
  </si>
  <si>
    <t>ko00480</t>
  </si>
  <si>
    <t>Brassinosteroid biosynthesis</t>
  </si>
  <si>
    <t>https:\\www.genome.jp\dbget-bin\www_bget?map00905</t>
  </si>
  <si>
    <t>ko00905</t>
  </si>
  <si>
    <t>Various types of N-glycan biosynthesis</t>
  </si>
  <si>
    <t>https:\\www.genome.jp\dbget-bin\www_bget?map00513</t>
  </si>
  <si>
    <t>ko00513</t>
  </si>
  <si>
    <t>Carbon fixation in photosynthetic organisms</t>
  </si>
  <si>
    <t>https:\\www.genome.jp\dbget-bin\www_bget?map00710</t>
  </si>
  <si>
    <t>ko00710</t>
  </si>
  <si>
    <t>2-Oxocarboxylic acid metabolism</t>
  </si>
  <si>
    <t>https:\\www.genome.jp\dbget-bin\www_bget?map01210</t>
  </si>
  <si>
    <t>ko01210</t>
  </si>
  <si>
    <t>Ribosome</t>
  </si>
  <si>
    <t>https:\\www.genome.jp\dbget-bin\www_bget?map03010</t>
  </si>
  <si>
    <t>ko03010</t>
  </si>
  <si>
    <t>Basal transcription factors</t>
  </si>
  <si>
    <t>https:\\www.genome.jp\dbget-bin\www_bget?map03022</t>
  </si>
  <si>
    <t>ko03022</t>
  </si>
  <si>
    <t>Phagosome</t>
  </si>
  <si>
    <t>https:\\www.genome.jp\dbget-bin\www_bget?map04145</t>
  </si>
  <si>
    <t>ko04145</t>
  </si>
  <si>
    <t>Histidine metabolism</t>
  </si>
  <si>
    <t>https:\\www.genome.jp\dbget-bin\www_bget?map00340</t>
  </si>
  <si>
    <t>ko00340</t>
  </si>
  <si>
    <t>Ribosome biogenesis in eukaryotes</t>
  </si>
  <si>
    <t>https:\\www.genome.jp\dbget-bin\www_bget?map03008</t>
  </si>
  <si>
    <t>ko03008</t>
  </si>
  <si>
    <t>Glycosaminoglycan degradation</t>
  </si>
  <si>
    <t>https:\\www.genome.jp\dbget-bin\www_bget?map00531</t>
  </si>
  <si>
    <t>ko00531</t>
  </si>
  <si>
    <t>mRNA surveillance pathway</t>
  </si>
  <si>
    <t>https:\\www.genome.jp\dbget-bin\www_bget?map03015</t>
  </si>
  <si>
    <t>ko03015</t>
  </si>
  <si>
    <t>Cysteine and methionine metabolism</t>
  </si>
  <si>
    <t>https:\\www.genome.jp\dbget-bin\www_bget?map00270</t>
  </si>
  <si>
    <t>ko00270</t>
  </si>
  <si>
    <t>Penicillin and cephalosporin biosynthesis</t>
  </si>
  <si>
    <t>https:\\www.genome.jp\dbget-bin\www_bget?map00311</t>
  </si>
  <si>
    <t>ko00311</t>
  </si>
  <si>
    <t>Phenylpropanoid biosynthesis</t>
  </si>
  <si>
    <t>https:\\www.genome.jp\dbget-bin\www_bget?map00940</t>
  </si>
  <si>
    <t>ko00940</t>
  </si>
  <si>
    <t>D-Amino acid metabolism</t>
  </si>
  <si>
    <t>https:\\www.genome.jp\dbget-bin\www_bget?map00470</t>
  </si>
  <si>
    <t>ko00470</t>
  </si>
  <si>
    <t>Oxidative phosphorylation</t>
  </si>
  <si>
    <t>https:\\www.genome.jp\dbget-bin\www_bget?map00190</t>
  </si>
  <si>
    <t>ko00190</t>
  </si>
  <si>
    <t>Metabolic pathways</t>
  </si>
  <si>
    <t>https:\\www.genome.jp\dbget-bin\www_bget?map01100</t>
  </si>
  <si>
    <t>ko01100</t>
  </si>
  <si>
    <t>Endocytosis</t>
  </si>
  <si>
    <t>https:\\www.genome.jp\dbget-bin\www_bget?map04144</t>
  </si>
  <si>
    <t>ko04144</t>
  </si>
  <si>
    <t>Nucleocytoplasmic transport</t>
  </si>
  <si>
    <t>https:\\www.genome.jp\dbget-bin\www_bget?map03013</t>
  </si>
  <si>
    <t>ko03013</t>
  </si>
  <si>
    <t>Pentose phosphate pathway</t>
  </si>
  <si>
    <t>https:\\www.genome.jp\dbget-bin\www_bget?map00030</t>
  </si>
  <si>
    <t>ko00030</t>
  </si>
  <si>
    <t>Spliceosome</t>
  </si>
  <si>
    <t>https:\\www.genome.jp\dbget-bin\www_bget?map03040</t>
  </si>
  <si>
    <t>ko03040</t>
  </si>
  <si>
    <t>Diterpenoid biosynthesis</t>
  </si>
  <si>
    <t>https:\\www.genome.jp\dbget-bin\www_bget?map00904</t>
  </si>
  <si>
    <t>ko00904</t>
  </si>
  <si>
    <t>Biosynthesis of secondary metabolites</t>
  </si>
  <si>
    <t>https:\\www.genome.jp\dbget-bin\www_bget?map01110</t>
  </si>
  <si>
    <t>ko01110</t>
  </si>
  <si>
    <t>Biosynthesis of amino acids</t>
  </si>
  <si>
    <t>https:\\www.genome.jp\dbget-bin\www_bget?map01230</t>
  </si>
  <si>
    <t>ko01230</t>
  </si>
  <si>
    <t>Cyanoamino acid metabolism</t>
  </si>
  <si>
    <t>https:\\www.genome.jp\dbget-bin\www_bget?map00460</t>
  </si>
  <si>
    <t>ko00460</t>
  </si>
  <si>
    <t>Glyoxylate and dicarboxylate metabolism</t>
  </si>
  <si>
    <t>https:\\www.genome.jp\dbget-bin\www_bget?map00630</t>
  </si>
  <si>
    <t>ko00630</t>
  </si>
  <si>
    <t>Carbon metabolism</t>
  </si>
  <si>
    <t>https:\\www.genome.jp\dbget-bin\www_bget?map01200</t>
  </si>
  <si>
    <t>ko01200</t>
  </si>
  <si>
    <t>Porphyrin metabolism</t>
  </si>
  <si>
    <t>https:\\www.genome.jp\dbget-bin\www_bget?map00860</t>
  </si>
  <si>
    <t>ko00860</t>
  </si>
  <si>
    <t>Biosynthesis of cofactors</t>
  </si>
  <si>
    <t>https:\\www.genome.jp\dbget-bin\www_bget?map01240</t>
  </si>
  <si>
    <t>ko01240</t>
  </si>
  <si>
    <t>Glycine, serine and threonine metabolism</t>
  </si>
  <si>
    <t>https:\\www.genome.jp\dbget-bin\www_bget?map00260</t>
  </si>
  <si>
    <t>ko00260</t>
  </si>
  <si>
    <t>One carbon pool by folate</t>
  </si>
  <si>
    <t>https:\\www.genome.jp\dbget-bin\www_bget?map00670</t>
  </si>
  <si>
    <t>ko00670</t>
  </si>
  <si>
    <t>KEGG analysis of 2630 DEGs in RCy vs. RCc</t>
  </si>
  <si>
    <t>Phosphonate and phosphinate metabolism</t>
  </si>
  <si>
    <t>https:\\www.genome.jp\dbget-bin\www_bget?map00440</t>
  </si>
  <si>
    <t>ko00440</t>
  </si>
  <si>
    <t>Biotin metabolism</t>
  </si>
  <si>
    <t>https:\\www.genome.jp\dbget-bin\www_bget?map00780</t>
  </si>
  <si>
    <t>ko00780</t>
  </si>
  <si>
    <t>Ether lipid metabolism</t>
  </si>
  <si>
    <t>https:\\www.genome.jp\dbget-bin\www_bget?map00565</t>
  </si>
  <si>
    <t>ko00565</t>
  </si>
  <si>
    <t>Viral life cycle - HIV-1</t>
  </si>
  <si>
    <t>https:\\www.genome.jp\dbget-bin\www_bget?map03250</t>
  </si>
  <si>
    <t>ko03250</t>
  </si>
  <si>
    <t>Sulfur relay system</t>
  </si>
  <si>
    <t>https:\\www.genome.jp\dbget-bin\www_bget?map04122</t>
  </si>
  <si>
    <t>ko04122</t>
  </si>
  <si>
    <t>Lysine biosynthesis</t>
  </si>
  <si>
    <t>https:\\www.genome.jp\dbget-bin\www_bget?map00300</t>
  </si>
  <si>
    <t>ko0030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theme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theme="1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/>
  </cellStyleXfs>
  <cellXfs count="9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left"/>
    </xf>
    <xf numFmtId="0" fontId="1" fillId="0" borderId="1" xfId="0" applyFont="1" applyFill="1" applyBorder="1" applyAlignment="1"/>
    <xf numFmtId="0" fontId="1" fillId="0" borderId="0" xfId="6" applyFont="1"/>
    <xf numFmtId="0" fontId="2" fillId="0" borderId="0" xfId="49" applyFont="1" applyAlignment="1" applyProtection="1"/>
    <xf numFmtId="0" fontId="1" fillId="0" borderId="0" xfId="6" applyFont="1" applyFill="1"/>
    <xf numFmtId="0" fontId="1" fillId="0" borderId="2" xfId="0" applyFont="1" applyFill="1" applyBorder="1" applyAlignment="1"/>
    <xf numFmtId="0" fontId="1" fillId="0" borderId="2" xfId="6" applyFont="1" applyBorder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超链接 2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www.wps.cn/officeDocument/2021/sharedlinks" Target="sharedlink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9" Type="http://schemas.openxmlformats.org/officeDocument/2006/relationships/hyperlink" Target="maps\ko00531.html" TargetMode="External"/><Relationship Id="rId98" Type="http://schemas.openxmlformats.org/officeDocument/2006/relationships/hyperlink" Target="maps\ko01232.html" TargetMode="External"/><Relationship Id="rId97" Type="http://schemas.openxmlformats.org/officeDocument/2006/relationships/hyperlink" Target="maps\ko00650.html" TargetMode="External"/><Relationship Id="rId96" Type="http://schemas.openxmlformats.org/officeDocument/2006/relationships/hyperlink" Target="maps\ko03008.html" TargetMode="External"/><Relationship Id="rId95" Type="http://schemas.openxmlformats.org/officeDocument/2006/relationships/hyperlink" Target="maps\ko04130.html" TargetMode="External"/><Relationship Id="rId94" Type="http://schemas.openxmlformats.org/officeDocument/2006/relationships/hyperlink" Target="maps\ko00513.html" TargetMode="External"/><Relationship Id="rId93" Type="http://schemas.openxmlformats.org/officeDocument/2006/relationships/hyperlink" Target="maps\ko00020.html" TargetMode="External"/><Relationship Id="rId92" Type="http://schemas.openxmlformats.org/officeDocument/2006/relationships/hyperlink" Target="maps\ko00300.html" TargetMode="External"/><Relationship Id="rId91" Type="http://schemas.openxmlformats.org/officeDocument/2006/relationships/hyperlink" Target="maps\ko00010.html" TargetMode="External"/><Relationship Id="rId90" Type="http://schemas.openxmlformats.org/officeDocument/2006/relationships/hyperlink" Target="maps\ko00510.html" TargetMode="External"/><Relationship Id="rId9" Type="http://schemas.openxmlformats.org/officeDocument/2006/relationships/hyperlink" Target="maps\ko00996.html" TargetMode="External"/><Relationship Id="rId89" Type="http://schemas.openxmlformats.org/officeDocument/2006/relationships/hyperlink" Target="maps\ko00944.html" TargetMode="External"/><Relationship Id="rId88" Type="http://schemas.openxmlformats.org/officeDocument/2006/relationships/hyperlink" Target="maps\ko01250.html" TargetMode="External"/><Relationship Id="rId87" Type="http://schemas.openxmlformats.org/officeDocument/2006/relationships/hyperlink" Target="maps\ko03420.html" TargetMode="External"/><Relationship Id="rId86" Type="http://schemas.openxmlformats.org/officeDocument/2006/relationships/hyperlink" Target="maps\ko00960.html" TargetMode="External"/><Relationship Id="rId85" Type="http://schemas.openxmlformats.org/officeDocument/2006/relationships/hyperlink" Target="maps\ko00640.html" TargetMode="External"/><Relationship Id="rId84" Type="http://schemas.openxmlformats.org/officeDocument/2006/relationships/hyperlink" Target="maps\ko04145.html" TargetMode="External"/><Relationship Id="rId83" Type="http://schemas.openxmlformats.org/officeDocument/2006/relationships/hyperlink" Target="maps\ko04122.html" TargetMode="External"/><Relationship Id="rId82" Type="http://schemas.openxmlformats.org/officeDocument/2006/relationships/hyperlink" Target="maps\ko04120.html" TargetMode="External"/><Relationship Id="rId81" Type="http://schemas.openxmlformats.org/officeDocument/2006/relationships/hyperlink" Target="maps\ko00240.html" TargetMode="External"/><Relationship Id="rId80" Type="http://schemas.openxmlformats.org/officeDocument/2006/relationships/hyperlink" Target="maps\ko03018.html" TargetMode="External"/><Relationship Id="rId8" Type="http://schemas.openxmlformats.org/officeDocument/2006/relationships/hyperlink" Target="maps\ko00563.html" TargetMode="External"/><Relationship Id="rId79" Type="http://schemas.openxmlformats.org/officeDocument/2006/relationships/hyperlink" Target="maps\ko03250.html" TargetMode="External"/><Relationship Id="rId78" Type="http://schemas.openxmlformats.org/officeDocument/2006/relationships/hyperlink" Target="maps\ko03430.html" TargetMode="External"/><Relationship Id="rId77" Type="http://schemas.openxmlformats.org/officeDocument/2006/relationships/hyperlink" Target="maps\ko00480.html" TargetMode="External"/><Relationship Id="rId76" Type="http://schemas.openxmlformats.org/officeDocument/2006/relationships/hyperlink" Target="maps\ko00591.html" TargetMode="External"/><Relationship Id="rId75" Type="http://schemas.openxmlformats.org/officeDocument/2006/relationships/hyperlink" Target="maps\ko04016.html" TargetMode="External"/><Relationship Id="rId74" Type="http://schemas.openxmlformats.org/officeDocument/2006/relationships/hyperlink" Target="maps\ko00330.html" TargetMode="External"/><Relationship Id="rId73" Type="http://schemas.openxmlformats.org/officeDocument/2006/relationships/hyperlink" Target="maps\ko00600.html" TargetMode="External"/><Relationship Id="rId72" Type="http://schemas.openxmlformats.org/officeDocument/2006/relationships/hyperlink" Target="maps\ko00310.html" TargetMode="External"/><Relationship Id="rId71" Type="http://schemas.openxmlformats.org/officeDocument/2006/relationships/hyperlink" Target="maps\ko00053.html" TargetMode="External"/><Relationship Id="rId70" Type="http://schemas.openxmlformats.org/officeDocument/2006/relationships/hyperlink" Target="maps\ko00062.html" TargetMode="External"/><Relationship Id="rId7" Type="http://schemas.openxmlformats.org/officeDocument/2006/relationships/hyperlink" Target="maps\ko04075.html" TargetMode="External"/><Relationship Id="rId69" Type="http://schemas.openxmlformats.org/officeDocument/2006/relationships/hyperlink" Target="maps\ko00604.html" TargetMode="External"/><Relationship Id="rId68" Type="http://schemas.openxmlformats.org/officeDocument/2006/relationships/hyperlink" Target="maps\ko00100.html" TargetMode="External"/><Relationship Id="rId67" Type="http://schemas.openxmlformats.org/officeDocument/2006/relationships/hyperlink" Target="maps\ko04146.html" TargetMode="External"/><Relationship Id="rId66" Type="http://schemas.openxmlformats.org/officeDocument/2006/relationships/hyperlink" Target="maps\ko00710.html" TargetMode="External"/><Relationship Id="rId65" Type="http://schemas.openxmlformats.org/officeDocument/2006/relationships/hyperlink" Target="maps\ko00562.html" TargetMode="External"/><Relationship Id="rId64" Type="http://schemas.openxmlformats.org/officeDocument/2006/relationships/hyperlink" Target="maps\ko02010.html" TargetMode="External"/><Relationship Id="rId63" Type="http://schemas.openxmlformats.org/officeDocument/2006/relationships/hyperlink" Target="maps\ko00565.html" TargetMode="External"/><Relationship Id="rId62" Type="http://schemas.openxmlformats.org/officeDocument/2006/relationships/hyperlink" Target="maps\ko00905.html" TargetMode="External"/><Relationship Id="rId61" Type="http://schemas.openxmlformats.org/officeDocument/2006/relationships/hyperlink" Target="maps\ko00400.html" TargetMode="External"/><Relationship Id="rId60" Type="http://schemas.openxmlformats.org/officeDocument/2006/relationships/hyperlink" Target="maps\ko00750.html" TargetMode="External"/><Relationship Id="rId6" Type="http://schemas.openxmlformats.org/officeDocument/2006/relationships/hyperlink" Target="maps\ko00280.html" TargetMode="External"/><Relationship Id="rId59" Type="http://schemas.openxmlformats.org/officeDocument/2006/relationships/hyperlink" Target="maps\ko00620.html" TargetMode="External"/><Relationship Id="rId58" Type="http://schemas.openxmlformats.org/officeDocument/2006/relationships/hyperlink" Target="maps\ko00561.html" TargetMode="External"/><Relationship Id="rId57" Type="http://schemas.openxmlformats.org/officeDocument/2006/relationships/hyperlink" Target="maps\ko00410.html" TargetMode="External"/><Relationship Id="rId56" Type="http://schemas.openxmlformats.org/officeDocument/2006/relationships/hyperlink" Target="maps\ko03050.html" TargetMode="External"/><Relationship Id="rId55" Type="http://schemas.openxmlformats.org/officeDocument/2006/relationships/hyperlink" Target="maps\ko00261.html" TargetMode="External"/><Relationship Id="rId54" Type="http://schemas.openxmlformats.org/officeDocument/2006/relationships/hyperlink" Target="maps\ko00402.html" TargetMode="External"/><Relationship Id="rId53" Type="http://schemas.openxmlformats.org/officeDocument/2006/relationships/hyperlink" Target="maps\ko00780.html" TargetMode="External"/><Relationship Id="rId52" Type="http://schemas.openxmlformats.org/officeDocument/2006/relationships/hyperlink" Target="maps\ko00900.html" TargetMode="External"/><Relationship Id="rId51" Type="http://schemas.openxmlformats.org/officeDocument/2006/relationships/hyperlink" Target="maps\ko00941.html" TargetMode="External"/><Relationship Id="rId50" Type="http://schemas.openxmlformats.org/officeDocument/2006/relationships/hyperlink" Target="maps\ko03010.html" TargetMode="External"/><Relationship Id="rId5" Type="http://schemas.openxmlformats.org/officeDocument/2006/relationships/hyperlink" Target="maps\ko03020.html" TargetMode="External"/><Relationship Id="rId49" Type="http://schemas.openxmlformats.org/officeDocument/2006/relationships/hyperlink" Target="maps\ko00910.html" TargetMode="External"/><Relationship Id="rId48" Type="http://schemas.openxmlformats.org/officeDocument/2006/relationships/hyperlink" Target="maps\ko00071.html" TargetMode="External"/><Relationship Id="rId47" Type="http://schemas.openxmlformats.org/officeDocument/2006/relationships/hyperlink" Target="maps\ko01040.html" TargetMode="External"/><Relationship Id="rId46" Type="http://schemas.openxmlformats.org/officeDocument/2006/relationships/hyperlink" Target="maps\ko03030.html" TargetMode="External"/><Relationship Id="rId45" Type="http://schemas.openxmlformats.org/officeDocument/2006/relationships/hyperlink" Target="maps\ko00603.html" TargetMode="External"/><Relationship Id="rId44" Type="http://schemas.openxmlformats.org/officeDocument/2006/relationships/hyperlink" Target="maps\ko00601.html" TargetMode="External"/><Relationship Id="rId43" Type="http://schemas.openxmlformats.org/officeDocument/2006/relationships/hyperlink" Target="maps\ko00906.html" TargetMode="External"/><Relationship Id="rId42" Type="http://schemas.openxmlformats.org/officeDocument/2006/relationships/hyperlink" Target="maps\ko03410.html" TargetMode="External"/><Relationship Id="rId41" Type="http://schemas.openxmlformats.org/officeDocument/2006/relationships/hyperlink" Target="maps\ko00770.html" TargetMode="External"/><Relationship Id="rId40" Type="http://schemas.openxmlformats.org/officeDocument/2006/relationships/hyperlink" Target="maps\ko04141.html" TargetMode="External"/><Relationship Id="rId4" Type="http://schemas.openxmlformats.org/officeDocument/2006/relationships/hyperlink" Target="maps\ko00999.html" TargetMode="External"/><Relationship Id="rId39" Type="http://schemas.openxmlformats.org/officeDocument/2006/relationships/hyperlink" Target="maps\ko00920.html" TargetMode="External"/><Relationship Id="rId38" Type="http://schemas.openxmlformats.org/officeDocument/2006/relationships/hyperlink" Target="maps\ko00564.html" TargetMode="External"/><Relationship Id="rId37" Type="http://schemas.openxmlformats.org/officeDocument/2006/relationships/hyperlink" Target="maps\ko00950.html" TargetMode="External"/><Relationship Id="rId36" Type="http://schemas.openxmlformats.org/officeDocument/2006/relationships/hyperlink" Target="maps\ko00440.html" TargetMode="External"/><Relationship Id="rId35" Type="http://schemas.openxmlformats.org/officeDocument/2006/relationships/hyperlink" Target="maps\ko04070.html" TargetMode="External"/><Relationship Id="rId34" Type="http://schemas.openxmlformats.org/officeDocument/2006/relationships/hyperlink" Target="maps\ko00073.html" TargetMode="External"/><Relationship Id="rId33" Type="http://schemas.openxmlformats.org/officeDocument/2006/relationships/hyperlink" Target="maps\ko00592.html" TargetMode="External"/><Relationship Id="rId32" Type="http://schemas.openxmlformats.org/officeDocument/2006/relationships/hyperlink" Target="maps\ko00061.html" TargetMode="External"/><Relationship Id="rId31" Type="http://schemas.openxmlformats.org/officeDocument/2006/relationships/hyperlink" Target="maps\ko00942.html" TargetMode="External"/><Relationship Id="rId30" Type="http://schemas.openxmlformats.org/officeDocument/2006/relationships/hyperlink" Target="maps\ko00230.html" TargetMode="External"/><Relationship Id="rId3" Type="http://schemas.openxmlformats.org/officeDocument/2006/relationships/hyperlink" Target="maps\ko00500.html" TargetMode="External"/><Relationship Id="rId29" Type="http://schemas.openxmlformats.org/officeDocument/2006/relationships/hyperlink" Target="maps\ko00590.html" TargetMode="External"/><Relationship Id="rId28" Type="http://schemas.openxmlformats.org/officeDocument/2006/relationships/hyperlink" Target="maps\ko00901.html" TargetMode="External"/><Relationship Id="rId27" Type="http://schemas.openxmlformats.org/officeDocument/2006/relationships/hyperlink" Target="maps\ko01212.html" TargetMode="External"/><Relationship Id="rId26" Type="http://schemas.openxmlformats.org/officeDocument/2006/relationships/hyperlink" Target="maps\ko00511.html" TargetMode="External"/><Relationship Id="rId25" Type="http://schemas.openxmlformats.org/officeDocument/2006/relationships/hyperlink" Target="maps\ko00380.html" TargetMode="External"/><Relationship Id="rId24" Type="http://schemas.openxmlformats.org/officeDocument/2006/relationships/hyperlink" Target="maps\ko00450.html" TargetMode="External"/><Relationship Id="rId23" Type="http://schemas.openxmlformats.org/officeDocument/2006/relationships/hyperlink" Target="maps\ko00945.html" TargetMode="External"/><Relationship Id="rId22" Type="http://schemas.openxmlformats.org/officeDocument/2006/relationships/hyperlink" Target="maps\ko00943.html" TargetMode="External"/><Relationship Id="rId21" Type="http://schemas.openxmlformats.org/officeDocument/2006/relationships/hyperlink" Target="maps\ko00052.html" TargetMode="External"/><Relationship Id="rId20" Type="http://schemas.openxmlformats.org/officeDocument/2006/relationships/hyperlink" Target="maps\ko00350.html" TargetMode="External"/><Relationship Id="rId2" Type="http://schemas.openxmlformats.org/officeDocument/2006/relationships/hyperlink" Target="maps\ko00902.html" TargetMode="External"/><Relationship Id="rId19" Type="http://schemas.openxmlformats.org/officeDocument/2006/relationships/hyperlink" Target="maps\ko00340.html" TargetMode="External"/><Relationship Id="rId18" Type="http://schemas.openxmlformats.org/officeDocument/2006/relationships/hyperlink" Target="maps\ko00908.html" TargetMode="External"/><Relationship Id="rId17" Type="http://schemas.openxmlformats.org/officeDocument/2006/relationships/hyperlink" Target="maps\ko04712.html" TargetMode="External"/><Relationship Id="rId16" Type="http://schemas.openxmlformats.org/officeDocument/2006/relationships/hyperlink" Target="maps\ko00196.html" TargetMode="External"/><Relationship Id="rId15" Type="http://schemas.openxmlformats.org/officeDocument/2006/relationships/hyperlink" Target="maps\ko00909.html" TargetMode="External"/><Relationship Id="rId14" Type="http://schemas.openxmlformats.org/officeDocument/2006/relationships/hyperlink" Target="maps\ko03060.html" TargetMode="External"/><Relationship Id="rId137" Type="http://schemas.openxmlformats.org/officeDocument/2006/relationships/hyperlink" Target="maps\ko00760.html" TargetMode="External"/><Relationship Id="rId136" Type="http://schemas.openxmlformats.org/officeDocument/2006/relationships/hyperlink" Target="maps\ko00514.html" TargetMode="External"/><Relationship Id="rId135" Type="http://schemas.openxmlformats.org/officeDocument/2006/relationships/hyperlink" Target="maps\ko00290.html" TargetMode="External"/><Relationship Id="rId134" Type="http://schemas.openxmlformats.org/officeDocument/2006/relationships/hyperlink" Target="maps\ko00220.html" TargetMode="External"/><Relationship Id="rId133" Type="http://schemas.openxmlformats.org/officeDocument/2006/relationships/hyperlink" Target="maps\ko00430.html" TargetMode="External"/><Relationship Id="rId132" Type="http://schemas.openxmlformats.org/officeDocument/2006/relationships/hyperlink" Target="maps\ko00524.html" TargetMode="External"/><Relationship Id="rId131" Type="http://schemas.openxmlformats.org/officeDocument/2006/relationships/hyperlink" Target="maps\ko01200.html" TargetMode="External"/><Relationship Id="rId130" Type="http://schemas.openxmlformats.org/officeDocument/2006/relationships/hyperlink" Target="maps\ko00860.html" TargetMode="External"/><Relationship Id="rId13" Type="http://schemas.openxmlformats.org/officeDocument/2006/relationships/hyperlink" Target="maps\ko00903.html" TargetMode="External"/><Relationship Id="rId129" Type="http://schemas.openxmlformats.org/officeDocument/2006/relationships/hyperlink" Target="maps\ko01240.html" TargetMode="External"/><Relationship Id="rId128" Type="http://schemas.openxmlformats.org/officeDocument/2006/relationships/hyperlink" Target="maps\ko00670.html" TargetMode="External"/><Relationship Id="rId127" Type="http://schemas.openxmlformats.org/officeDocument/2006/relationships/hyperlink" Target="maps\ko00260.html" TargetMode="External"/><Relationship Id="rId126" Type="http://schemas.openxmlformats.org/officeDocument/2006/relationships/hyperlink" Target="maps\ko00630.html" TargetMode="External"/><Relationship Id="rId125" Type="http://schemas.openxmlformats.org/officeDocument/2006/relationships/hyperlink" Target="maps\ko00030.html" TargetMode="External"/><Relationship Id="rId124" Type="http://schemas.openxmlformats.org/officeDocument/2006/relationships/hyperlink" Target="maps\ko00460.html" TargetMode="External"/><Relationship Id="rId123" Type="http://schemas.openxmlformats.org/officeDocument/2006/relationships/hyperlink" Target="maps\ko03040.html" TargetMode="External"/><Relationship Id="rId122" Type="http://schemas.openxmlformats.org/officeDocument/2006/relationships/hyperlink" Target="maps\ko01110.html" TargetMode="External"/><Relationship Id="rId121" Type="http://schemas.openxmlformats.org/officeDocument/2006/relationships/hyperlink" Target="maps\ko01230.html" TargetMode="External"/><Relationship Id="rId120" Type="http://schemas.openxmlformats.org/officeDocument/2006/relationships/hyperlink" Target="maps\ko03013.html" TargetMode="External"/><Relationship Id="rId12" Type="http://schemas.openxmlformats.org/officeDocument/2006/relationships/hyperlink" Target="maps\ko00520.html" TargetMode="External"/><Relationship Id="rId119" Type="http://schemas.openxmlformats.org/officeDocument/2006/relationships/hyperlink" Target="maps\ko00904.html" TargetMode="External"/><Relationship Id="rId118" Type="http://schemas.openxmlformats.org/officeDocument/2006/relationships/hyperlink" Target="maps\ko03015.html" TargetMode="External"/><Relationship Id="rId117" Type="http://schemas.openxmlformats.org/officeDocument/2006/relationships/hyperlink" Target="maps\ko01210.html" TargetMode="External"/><Relationship Id="rId116" Type="http://schemas.openxmlformats.org/officeDocument/2006/relationships/hyperlink" Target="maps\ko01100.html" TargetMode="External"/><Relationship Id="rId115" Type="http://schemas.openxmlformats.org/officeDocument/2006/relationships/hyperlink" Target="maps\ko00311.html" TargetMode="External"/><Relationship Id="rId114" Type="http://schemas.openxmlformats.org/officeDocument/2006/relationships/hyperlink" Target="maps\ko00940.html" TargetMode="External"/><Relationship Id="rId113" Type="http://schemas.openxmlformats.org/officeDocument/2006/relationships/hyperlink" Target="maps\ko00250.html" TargetMode="External"/><Relationship Id="rId112" Type="http://schemas.openxmlformats.org/officeDocument/2006/relationships/hyperlink" Target="maps\ko00270.html" TargetMode="External"/><Relationship Id="rId111" Type="http://schemas.openxmlformats.org/officeDocument/2006/relationships/hyperlink" Target="maps\ko00470.html" TargetMode="External"/><Relationship Id="rId110" Type="http://schemas.openxmlformats.org/officeDocument/2006/relationships/hyperlink" Target="maps\ko04144.html" TargetMode="External"/><Relationship Id="rId11" Type="http://schemas.openxmlformats.org/officeDocument/2006/relationships/hyperlink" Target="maps\ko00360.html" TargetMode="External"/><Relationship Id="rId109" Type="http://schemas.openxmlformats.org/officeDocument/2006/relationships/hyperlink" Target="maps\ko04136.html" TargetMode="External"/><Relationship Id="rId108" Type="http://schemas.openxmlformats.org/officeDocument/2006/relationships/hyperlink" Target="maps\ko00051.html" TargetMode="External"/><Relationship Id="rId107" Type="http://schemas.openxmlformats.org/officeDocument/2006/relationships/hyperlink" Target="maps\ko00190.html" TargetMode="External"/><Relationship Id="rId106" Type="http://schemas.openxmlformats.org/officeDocument/2006/relationships/hyperlink" Target="maps\ko00970.html" TargetMode="External"/><Relationship Id="rId105" Type="http://schemas.openxmlformats.org/officeDocument/2006/relationships/hyperlink" Target="maps\ko00730.html" TargetMode="External"/><Relationship Id="rId104" Type="http://schemas.openxmlformats.org/officeDocument/2006/relationships/hyperlink" Target="maps\ko03440.html" TargetMode="External"/><Relationship Id="rId103" Type="http://schemas.openxmlformats.org/officeDocument/2006/relationships/hyperlink" Target="maps\ko00130.html" TargetMode="External"/><Relationship Id="rId102" Type="http://schemas.openxmlformats.org/officeDocument/2006/relationships/hyperlink" Target="maps\ko00040.html" TargetMode="External"/><Relationship Id="rId101" Type="http://schemas.openxmlformats.org/officeDocument/2006/relationships/hyperlink" Target="maps\ko00195.html" TargetMode="External"/><Relationship Id="rId100" Type="http://schemas.openxmlformats.org/officeDocument/2006/relationships/hyperlink" Target="maps\ko03022.html" TargetMode="External"/><Relationship Id="rId10" Type="http://schemas.openxmlformats.org/officeDocument/2006/relationships/hyperlink" Target="maps\ko00965.html" TargetMode="External"/><Relationship Id="rId1" Type="http://schemas.openxmlformats.org/officeDocument/2006/relationships/hyperlink" Target="maps\ko04626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65"/>
  <sheetViews>
    <sheetView tabSelected="1" workbookViewId="0">
      <selection activeCell="C13" sqref="C13"/>
    </sheetView>
  </sheetViews>
  <sheetFormatPr defaultColWidth="9.81818181818182" defaultRowHeight="14"/>
  <cols>
    <col min="1" max="1" width="52.5" style="1" customWidth="1"/>
    <col min="2" max="8" width="9.81818181818182" style="1"/>
    <col min="9" max="10" width="9.81818181818182" style="1" hidden="1" customWidth="1"/>
    <col min="11" max="13" width="9.81818181818182" style="1" customWidth="1"/>
    <col min="14" max="16384" width="9.81818181818182" style="1"/>
  </cols>
  <sheetData>
    <row r="1" s="1" customFormat="1" spans="1:8">
      <c r="A1" s="2" t="s">
        <v>0</v>
      </c>
      <c r="B1" s="2"/>
      <c r="C1" s="2"/>
      <c r="D1" s="2"/>
      <c r="E1" s="2"/>
      <c r="F1" s="2"/>
      <c r="G1" s="2"/>
      <c r="H1" s="2"/>
    </row>
    <row r="2" s="1" customFormat="1" spans="1:8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s="1" customFormat="1" spans="1:10">
      <c r="A3" s="1" t="s">
        <v>9</v>
      </c>
      <c r="B3" s="4" t="str">
        <f t="shared" ref="B3:B66" si="0">HYPERLINK(I3,J3)</f>
        <v>ko04626</v>
      </c>
      <c r="C3" s="1">
        <v>147</v>
      </c>
      <c r="D3" s="1">
        <v>2208</v>
      </c>
      <c r="E3" s="1">
        <v>2.91633384108536e-12</v>
      </c>
      <c r="F3" s="1">
        <v>3.82039733182182e-10</v>
      </c>
      <c r="G3" s="1">
        <v>66</v>
      </c>
      <c r="H3" s="1">
        <v>81</v>
      </c>
      <c r="I3" s="5" t="s">
        <v>10</v>
      </c>
      <c r="J3" s="1" t="s">
        <v>11</v>
      </c>
    </row>
    <row r="4" s="1" customFormat="1" spans="1:10">
      <c r="A4" s="1" t="s">
        <v>12</v>
      </c>
      <c r="B4" s="4" t="str">
        <f t="shared" si="0"/>
        <v>ko00999</v>
      </c>
      <c r="C4" s="1">
        <v>27</v>
      </c>
      <c r="D4" s="1">
        <v>273</v>
      </c>
      <c r="E4" s="1">
        <v>1.01395330531773e-6</v>
      </c>
      <c r="F4" s="1">
        <v>0.000132827882996622</v>
      </c>
      <c r="G4" s="1">
        <v>22</v>
      </c>
      <c r="H4" s="1">
        <v>5</v>
      </c>
      <c r="I4" s="5" t="s">
        <v>13</v>
      </c>
      <c r="J4" s="1" t="s">
        <v>14</v>
      </c>
    </row>
    <row r="5" s="1" customFormat="1" spans="1:10">
      <c r="A5" s="1" t="s">
        <v>15</v>
      </c>
      <c r="B5" s="4" t="str">
        <f t="shared" si="0"/>
        <v>ko00902</v>
      </c>
      <c r="C5" s="1">
        <v>17</v>
      </c>
      <c r="D5" s="1">
        <v>127</v>
      </c>
      <c r="E5" s="1">
        <v>1.78164109876366e-6</v>
      </c>
      <c r="F5" s="1">
        <v>0.00023339498393804</v>
      </c>
      <c r="G5" s="1">
        <v>5</v>
      </c>
      <c r="H5" s="1">
        <v>12</v>
      </c>
      <c r="I5" s="5" t="s">
        <v>16</v>
      </c>
      <c r="J5" s="1" t="s">
        <v>17</v>
      </c>
    </row>
    <row r="6" s="1" customFormat="1" spans="1:10">
      <c r="A6" s="1" t="s">
        <v>18</v>
      </c>
      <c r="B6" s="4" t="str">
        <f t="shared" si="0"/>
        <v>ko00500</v>
      </c>
      <c r="C6" s="1">
        <v>51</v>
      </c>
      <c r="D6" s="1">
        <v>782</v>
      </c>
      <c r="E6" s="1">
        <v>1.13933687930778e-5</v>
      </c>
      <c r="F6" s="1">
        <v>0.0014925313118932</v>
      </c>
      <c r="G6" s="1">
        <v>28</v>
      </c>
      <c r="H6" s="1">
        <v>23</v>
      </c>
      <c r="I6" s="5" t="s">
        <v>19</v>
      </c>
      <c r="J6" s="1" t="s">
        <v>20</v>
      </c>
    </row>
    <row r="7" s="1" customFormat="1" spans="1:10">
      <c r="A7" s="1" t="s">
        <v>21</v>
      </c>
      <c r="B7" s="4" t="str">
        <f t="shared" si="0"/>
        <v>ko00996</v>
      </c>
      <c r="C7" s="1">
        <v>6</v>
      </c>
      <c r="D7" s="1">
        <v>20</v>
      </c>
      <c r="E7" s="1">
        <v>4.19815736041329e-5</v>
      </c>
      <c r="F7" s="1">
        <v>0.00549958614214141</v>
      </c>
      <c r="G7" s="1">
        <v>6</v>
      </c>
      <c r="H7" s="1">
        <v>0</v>
      </c>
      <c r="I7" s="5" t="s">
        <v>22</v>
      </c>
      <c r="J7" s="1" t="s">
        <v>23</v>
      </c>
    </row>
    <row r="8" s="1" customFormat="1" spans="1:10">
      <c r="A8" s="1" t="s">
        <v>24</v>
      </c>
      <c r="B8" s="4" t="str">
        <f t="shared" si="0"/>
        <v>ko00520</v>
      </c>
      <c r="C8" s="1">
        <v>37</v>
      </c>
      <c r="D8" s="1">
        <v>575</v>
      </c>
      <c r="E8" s="1">
        <v>0.000229252488292753</v>
      </c>
      <c r="F8" s="1">
        <v>0.0300320759663506</v>
      </c>
      <c r="G8" s="1">
        <v>26</v>
      </c>
      <c r="H8" s="1">
        <v>11</v>
      </c>
      <c r="I8" s="5" t="s">
        <v>25</v>
      </c>
      <c r="J8" s="1" t="s">
        <v>26</v>
      </c>
    </row>
    <row r="9" s="1" customFormat="1" spans="1:10">
      <c r="A9" s="1" t="s">
        <v>27</v>
      </c>
      <c r="B9" s="4" t="str">
        <f t="shared" si="0"/>
        <v>ko00402</v>
      </c>
      <c r="C9" s="1">
        <v>6</v>
      </c>
      <c r="D9" s="1">
        <v>31</v>
      </c>
      <c r="E9" s="1">
        <v>0.000577055921735958</v>
      </c>
      <c r="F9" s="1">
        <v>0.0755943257474105</v>
      </c>
      <c r="G9" s="1">
        <v>5</v>
      </c>
      <c r="H9" s="1">
        <v>1</v>
      </c>
      <c r="I9" s="5" t="s">
        <v>28</v>
      </c>
      <c r="J9" s="1" t="s">
        <v>29</v>
      </c>
    </row>
    <row r="10" s="1" customFormat="1" spans="1:10">
      <c r="A10" s="1" t="s">
        <v>30</v>
      </c>
      <c r="B10" s="4" t="str">
        <f t="shared" si="0"/>
        <v>ko00941</v>
      </c>
      <c r="C10" s="1">
        <v>20</v>
      </c>
      <c r="D10" s="1">
        <v>268</v>
      </c>
      <c r="E10" s="1">
        <v>0.00106520898658136</v>
      </c>
      <c r="F10" s="1">
        <v>0.139542377242158</v>
      </c>
      <c r="G10" s="1">
        <v>13</v>
      </c>
      <c r="H10" s="1">
        <v>7</v>
      </c>
      <c r="I10" s="5" t="s">
        <v>31</v>
      </c>
      <c r="J10" s="1" t="s">
        <v>32</v>
      </c>
    </row>
    <row r="11" s="1" customFormat="1" spans="1:10">
      <c r="A11" s="1" t="s">
        <v>33</v>
      </c>
      <c r="B11" s="4" t="str">
        <f t="shared" si="0"/>
        <v>ko00909</v>
      </c>
      <c r="C11" s="1">
        <v>12</v>
      </c>
      <c r="D11" s="1">
        <v>124</v>
      </c>
      <c r="E11" s="1">
        <v>0.00120663065860438</v>
      </c>
      <c r="F11" s="1">
        <v>0.158068616277174</v>
      </c>
      <c r="G11" s="1">
        <v>7</v>
      </c>
      <c r="H11" s="1">
        <v>5</v>
      </c>
      <c r="I11" s="5" t="s">
        <v>34</v>
      </c>
      <c r="J11" s="1" t="s">
        <v>35</v>
      </c>
    </row>
    <row r="12" s="1" customFormat="1" spans="1:10">
      <c r="A12" s="1" t="s">
        <v>36</v>
      </c>
      <c r="B12" s="4" t="str">
        <f t="shared" si="0"/>
        <v>ko00945</v>
      </c>
      <c r="C12" s="1">
        <v>13</v>
      </c>
      <c r="D12" s="1">
        <v>158</v>
      </c>
      <c r="E12" s="1">
        <v>0.0033131451234687</v>
      </c>
      <c r="F12" s="1">
        <v>0.434022011174399</v>
      </c>
      <c r="G12" s="1">
        <v>9</v>
      </c>
      <c r="H12" s="1">
        <v>4</v>
      </c>
      <c r="I12" s="5" t="s">
        <v>37</v>
      </c>
      <c r="J12" s="1" t="s">
        <v>38</v>
      </c>
    </row>
    <row r="13" s="1" customFormat="1" spans="1:10">
      <c r="A13" s="1" t="s">
        <v>39</v>
      </c>
      <c r="B13" s="4" t="str">
        <f t="shared" si="0"/>
        <v>ko04075</v>
      </c>
      <c r="C13" s="1">
        <v>59</v>
      </c>
      <c r="D13" s="1">
        <v>1200</v>
      </c>
      <c r="E13" s="1">
        <v>0.00403064456666569</v>
      </c>
      <c r="F13" s="1">
        <v>0.528014438233205</v>
      </c>
      <c r="G13" s="1">
        <v>32</v>
      </c>
      <c r="H13" s="1">
        <v>27</v>
      </c>
      <c r="I13" s="5" t="s">
        <v>40</v>
      </c>
      <c r="J13" s="1" t="s">
        <v>41</v>
      </c>
    </row>
    <row r="14" s="1" customFormat="1" spans="1:10">
      <c r="A14" s="1" t="s">
        <v>42</v>
      </c>
      <c r="B14" s="4" t="str">
        <f t="shared" si="0"/>
        <v>ko00908</v>
      </c>
      <c r="C14" s="1">
        <v>11</v>
      </c>
      <c r="D14" s="1">
        <v>138</v>
      </c>
      <c r="E14" s="1">
        <v>0.00831734374123305</v>
      </c>
      <c r="F14" s="1">
        <v>1</v>
      </c>
      <c r="G14" s="1">
        <v>9</v>
      </c>
      <c r="H14" s="1">
        <v>2</v>
      </c>
      <c r="I14" s="5" t="s">
        <v>43</v>
      </c>
      <c r="J14" s="1" t="s">
        <v>44</v>
      </c>
    </row>
    <row r="15" s="1" customFormat="1" spans="1:10">
      <c r="A15" s="1" t="s">
        <v>45</v>
      </c>
      <c r="B15" s="4" t="str">
        <f t="shared" si="0"/>
        <v>ko00590</v>
      </c>
      <c r="C15" s="1">
        <v>7</v>
      </c>
      <c r="D15" s="1">
        <v>69</v>
      </c>
      <c r="E15" s="1">
        <v>0.00949541506942997</v>
      </c>
      <c r="F15" s="1">
        <v>1</v>
      </c>
      <c r="G15" s="1">
        <v>5</v>
      </c>
      <c r="H15" s="1">
        <v>2</v>
      </c>
      <c r="I15" s="5" t="s">
        <v>46</v>
      </c>
      <c r="J15" s="1" t="s">
        <v>47</v>
      </c>
    </row>
    <row r="16" s="1" customFormat="1" spans="1:10">
      <c r="A16" s="1" t="s">
        <v>48</v>
      </c>
      <c r="B16" s="4" t="str">
        <f t="shared" si="0"/>
        <v>ko00052</v>
      </c>
      <c r="C16" s="1">
        <v>19</v>
      </c>
      <c r="D16" s="1">
        <v>304</v>
      </c>
      <c r="E16" s="1">
        <v>0.00950747563090681</v>
      </c>
      <c r="F16" s="1">
        <v>1</v>
      </c>
      <c r="G16" s="1">
        <v>10</v>
      </c>
      <c r="H16" s="1">
        <v>9</v>
      </c>
      <c r="I16" s="5" t="s">
        <v>49</v>
      </c>
      <c r="J16" s="1" t="s">
        <v>50</v>
      </c>
    </row>
    <row r="17" s="1" customFormat="1" spans="1:10">
      <c r="A17" s="1" t="s">
        <v>51</v>
      </c>
      <c r="B17" s="4" t="str">
        <f t="shared" si="0"/>
        <v>ko02010</v>
      </c>
      <c r="C17" s="1">
        <v>19</v>
      </c>
      <c r="D17" s="1">
        <v>307</v>
      </c>
      <c r="E17" s="1">
        <v>0.010480362118086</v>
      </c>
      <c r="F17" s="1">
        <v>1</v>
      </c>
      <c r="G17" s="1">
        <v>6</v>
      </c>
      <c r="H17" s="1">
        <v>13</v>
      </c>
      <c r="I17" s="5" t="s">
        <v>52</v>
      </c>
      <c r="J17" s="1" t="s">
        <v>53</v>
      </c>
    </row>
    <row r="18" s="1" customFormat="1" spans="1:10">
      <c r="A18" s="1" t="s">
        <v>54</v>
      </c>
      <c r="B18" s="4" t="str">
        <f t="shared" si="0"/>
        <v>ko00196</v>
      </c>
      <c r="C18" s="1">
        <v>4</v>
      </c>
      <c r="D18" s="1">
        <v>27</v>
      </c>
      <c r="E18" s="1">
        <v>0.0130361379720543</v>
      </c>
      <c r="F18" s="1">
        <v>1</v>
      </c>
      <c r="G18" s="1">
        <v>4</v>
      </c>
      <c r="H18" s="1">
        <v>0</v>
      </c>
      <c r="I18" s="5" t="s">
        <v>55</v>
      </c>
      <c r="J18" s="1" t="s">
        <v>56</v>
      </c>
    </row>
    <row r="19" s="1" customFormat="1" spans="1:10">
      <c r="A19" s="1" t="s">
        <v>57</v>
      </c>
      <c r="B19" s="4" t="str">
        <f t="shared" si="0"/>
        <v>ko00906</v>
      </c>
      <c r="C19" s="1">
        <v>10</v>
      </c>
      <c r="D19" s="1">
        <v>133</v>
      </c>
      <c r="E19" s="1">
        <v>0.0168572696298401</v>
      </c>
      <c r="F19" s="1">
        <v>1</v>
      </c>
      <c r="G19" s="1">
        <v>9</v>
      </c>
      <c r="H19" s="1">
        <v>1</v>
      </c>
      <c r="I19" s="5" t="s">
        <v>58</v>
      </c>
      <c r="J19" s="1" t="s">
        <v>59</v>
      </c>
    </row>
    <row r="20" s="1" customFormat="1" spans="1:10">
      <c r="A20" s="1" t="s">
        <v>60</v>
      </c>
      <c r="B20" s="4" t="str">
        <f t="shared" si="0"/>
        <v>ko00450</v>
      </c>
      <c r="C20" s="1">
        <v>8</v>
      </c>
      <c r="D20" s="1">
        <v>97</v>
      </c>
      <c r="E20" s="1">
        <v>0.0187965544154824</v>
      </c>
      <c r="F20" s="1">
        <v>1</v>
      </c>
      <c r="G20" s="1">
        <v>7</v>
      </c>
      <c r="H20" s="1">
        <v>1</v>
      </c>
      <c r="I20" s="5" t="s">
        <v>61</v>
      </c>
      <c r="J20" s="1" t="s">
        <v>62</v>
      </c>
    </row>
    <row r="21" s="1" customFormat="1" spans="1:10">
      <c r="A21" s="1" t="s">
        <v>63</v>
      </c>
      <c r="B21" s="4" t="str">
        <f t="shared" si="0"/>
        <v>ko00900</v>
      </c>
      <c r="C21" s="1">
        <v>11</v>
      </c>
      <c r="D21" s="1">
        <v>169</v>
      </c>
      <c r="E21" s="1">
        <v>0.032492812630916</v>
      </c>
      <c r="F21" s="1">
        <v>1</v>
      </c>
      <c r="G21" s="1">
        <v>6</v>
      </c>
      <c r="H21" s="1">
        <v>5</v>
      </c>
      <c r="I21" s="5" t="s">
        <v>64</v>
      </c>
      <c r="J21" s="1" t="s">
        <v>65</v>
      </c>
    </row>
    <row r="22" s="1" customFormat="1" spans="1:10">
      <c r="A22" s="1" t="s">
        <v>66</v>
      </c>
      <c r="B22" s="4" t="str">
        <f t="shared" si="0"/>
        <v>ko00400</v>
      </c>
      <c r="C22" s="1">
        <v>9</v>
      </c>
      <c r="D22" s="1">
        <v>137</v>
      </c>
      <c r="E22" s="1">
        <v>0.047622566022115</v>
      </c>
      <c r="F22" s="1">
        <v>1</v>
      </c>
      <c r="G22" s="1">
        <v>8</v>
      </c>
      <c r="H22" s="1">
        <v>1</v>
      </c>
      <c r="I22" s="5" t="s">
        <v>67</v>
      </c>
      <c r="J22" s="1" t="s">
        <v>68</v>
      </c>
    </row>
    <row r="23" s="1" customFormat="1" spans="1:10">
      <c r="A23" s="1" t="s">
        <v>69</v>
      </c>
      <c r="B23" s="4" t="str">
        <f t="shared" si="0"/>
        <v>ko03020</v>
      </c>
      <c r="C23" s="1">
        <v>25</v>
      </c>
      <c r="D23" s="1">
        <v>516</v>
      </c>
      <c r="E23" s="1">
        <v>0.0558609904130458</v>
      </c>
      <c r="F23" s="1">
        <v>1</v>
      </c>
      <c r="G23" s="1">
        <v>12</v>
      </c>
      <c r="H23" s="1">
        <v>13</v>
      </c>
      <c r="I23" s="5" t="s">
        <v>70</v>
      </c>
      <c r="J23" s="1" t="s">
        <v>71</v>
      </c>
    </row>
    <row r="24" s="1" customFormat="1" spans="1:10">
      <c r="A24" s="1" t="s">
        <v>72</v>
      </c>
      <c r="B24" s="4" t="str">
        <f t="shared" si="0"/>
        <v>ko03030</v>
      </c>
      <c r="C24" s="1">
        <v>11</v>
      </c>
      <c r="D24" s="1">
        <v>188</v>
      </c>
      <c r="E24" s="1">
        <v>0.0612913483412089</v>
      </c>
      <c r="F24" s="1">
        <v>1</v>
      </c>
      <c r="G24" s="1">
        <v>7</v>
      </c>
      <c r="H24" s="1">
        <v>4</v>
      </c>
      <c r="I24" s="5" t="s">
        <v>73</v>
      </c>
      <c r="J24" s="1" t="s">
        <v>74</v>
      </c>
    </row>
    <row r="25" s="1" customFormat="1" spans="1:10">
      <c r="A25" s="1" t="s">
        <v>75</v>
      </c>
      <c r="B25" s="4" t="str">
        <f t="shared" si="0"/>
        <v>ko04712</v>
      </c>
      <c r="C25" s="1">
        <v>10</v>
      </c>
      <c r="D25" s="1">
        <v>168</v>
      </c>
      <c r="E25" s="1">
        <v>0.0658124954697761</v>
      </c>
      <c r="F25" s="1">
        <v>1</v>
      </c>
      <c r="G25" s="1">
        <v>7</v>
      </c>
      <c r="H25" s="1">
        <v>3</v>
      </c>
      <c r="I25" s="5" t="s">
        <v>76</v>
      </c>
      <c r="J25" s="1" t="s">
        <v>77</v>
      </c>
    </row>
    <row r="26" s="1" customFormat="1" spans="1:10">
      <c r="A26" s="1" t="s">
        <v>78</v>
      </c>
      <c r="B26" s="4" t="str">
        <f t="shared" si="0"/>
        <v>ko00942</v>
      </c>
      <c r="C26" s="1">
        <v>4</v>
      </c>
      <c r="D26" s="1">
        <v>50</v>
      </c>
      <c r="E26" s="1">
        <v>0.0927920567355065</v>
      </c>
      <c r="F26" s="1">
        <v>1</v>
      </c>
      <c r="G26" s="1">
        <v>4</v>
      </c>
      <c r="H26" s="1">
        <v>0</v>
      </c>
      <c r="I26" s="5" t="s">
        <v>79</v>
      </c>
      <c r="J26" s="1" t="s">
        <v>80</v>
      </c>
    </row>
    <row r="27" s="1" customFormat="1" spans="1:10">
      <c r="A27" s="1" t="s">
        <v>81</v>
      </c>
      <c r="B27" s="4" t="str">
        <f t="shared" si="0"/>
        <v>ko01040</v>
      </c>
      <c r="C27" s="1">
        <v>6</v>
      </c>
      <c r="D27" s="1">
        <v>91</v>
      </c>
      <c r="E27" s="1">
        <v>0.0939619832302783</v>
      </c>
      <c r="F27" s="1">
        <v>1</v>
      </c>
      <c r="G27" s="1">
        <v>3</v>
      </c>
      <c r="H27" s="1">
        <v>3</v>
      </c>
      <c r="I27" s="5" t="s">
        <v>82</v>
      </c>
      <c r="J27" s="1" t="s">
        <v>83</v>
      </c>
    </row>
    <row r="28" s="1" customFormat="1" spans="1:10">
      <c r="A28" s="1" t="s">
        <v>84</v>
      </c>
      <c r="B28" s="4" t="str">
        <f t="shared" si="0"/>
        <v>ko00965</v>
      </c>
      <c r="C28" s="1">
        <v>3</v>
      </c>
      <c r="D28" s="1">
        <v>32</v>
      </c>
      <c r="E28" s="1">
        <v>0.0965853336041239</v>
      </c>
      <c r="F28" s="1">
        <v>1</v>
      </c>
      <c r="G28" s="1">
        <v>2</v>
      </c>
      <c r="H28" s="1">
        <v>1</v>
      </c>
      <c r="I28" s="5" t="s">
        <v>85</v>
      </c>
      <c r="J28" s="1" t="s">
        <v>86</v>
      </c>
    </row>
    <row r="29" s="1" customFormat="1" spans="1:10">
      <c r="A29" s="1" t="s">
        <v>87</v>
      </c>
      <c r="B29" s="4" t="str">
        <f t="shared" si="0"/>
        <v>ko00750</v>
      </c>
      <c r="C29" s="1">
        <v>3</v>
      </c>
      <c r="D29" s="1">
        <v>34</v>
      </c>
      <c r="E29" s="1">
        <v>0.110927833223125</v>
      </c>
      <c r="F29" s="1">
        <v>1</v>
      </c>
      <c r="G29" s="1">
        <v>0</v>
      </c>
      <c r="H29" s="1">
        <v>3</v>
      </c>
      <c r="I29" s="5" t="s">
        <v>88</v>
      </c>
      <c r="J29" s="1" t="s">
        <v>89</v>
      </c>
    </row>
    <row r="30" s="1" customFormat="1" spans="1:10">
      <c r="A30" s="1" t="s">
        <v>90</v>
      </c>
      <c r="B30" s="4" t="str">
        <f t="shared" si="0"/>
        <v>ko04120</v>
      </c>
      <c r="C30" s="1">
        <v>21</v>
      </c>
      <c r="D30" s="1">
        <v>468</v>
      </c>
      <c r="E30" s="1">
        <v>0.132381996829648</v>
      </c>
      <c r="F30" s="1">
        <v>1</v>
      </c>
      <c r="G30" s="1">
        <v>16</v>
      </c>
      <c r="H30" s="1">
        <v>5</v>
      </c>
      <c r="I30" s="5" t="s">
        <v>91</v>
      </c>
      <c r="J30" s="1" t="s">
        <v>92</v>
      </c>
    </row>
    <row r="31" s="1" customFormat="1" spans="1:10">
      <c r="A31" s="1" t="s">
        <v>93</v>
      </c>
      <c r="B31" s="4" t="str">
        <f t="shared" si="0"/>
        <v>ko00563</v>
      </c>
      <c r="C31" s="1">
        <v>5</v>
      </c>
      <c r="D31" s="1">
        <v>86</v>
      </c>
      <c r="E31" s="1">
        <v>0.174841830315902</v>
      </c>
      <c r="F31" s="1">
        <v>1</v>
      </c>
      <c r="G31" s="1">
        <v>4</v>
      </c>
      <c r="H31" s="1">
        <v>1</v>
      </c>
      <c r="I31" s="5" t="s">
        <v>94</v>
      </c>
      <c r="J31" s="1" t="s">
        <v>95</v>
      </c>
    </row>
    <row r="32" s="1" customFormat="1" spans="1:10">
      <c r="A32" s="1" t="s">
        <v>96</v>
      </c>
      <c r="B32" s="4" t="str">
        <f t="shared" si="0"/>
        <v>ko00062</v>
      </c>
      <c r="C32" s="1">
        <v>5</v>
      </c>
      <c r="D32" s="1">
        <v>86</v>
      </c>
      <c r="E32" s="1">
        <v>0.174841830315902</v>
      </c>
      <c r="F32" s="1">
        <v>1</v>
      </c>
      <c r="G32" s="1">
        <v>4</v>
      </c>
      <c r="H32" s="1">
        <v>1</v>
      </c>
      <c r="I32" s="5" t="s">
        <v>97</v>
      </c>
      <c r="J32" s="1" t="s">
        <v>98</v>
      </c>
    </row>
    <row r="33" s="1" customFormat="1" spans="1:10">
      <c r="A33" s="1" t="s">
        <v>99</v>
      </c>
      <c r="B33" s="4" t="str">
        <f t="shared" si="0"/>
        <v>ko03060</v>
      </c>
      <c r="C33" s="1">
        <v>8</v>
      </c>
      <c r="D33" s="1">
        <v>158</v>
      </c>
      <c r="E33" s="1">
        <v>0.179202003063938</v>
      </c>
      <c r="F33" s="1">
        <v>1</v>
      </c>
      <c r="G33" s="1">
        <v>7</v>
      </c>
      <c r="H33" s="1">
        <v>1</v>
      </c>
      <c r="I33" s="5" t="s">
        <v>100</v>
      </c>
      <c r="J33" s="1" t="s">
        <v>101</v>
      </c>
    </row>
    <row r="34" s="1" customFormat="1" spans="1:10">
      <c r="A34" s="1" t="s">
        <v>102</v>
      </c>
      <c r="B34" s="4" t="str">
        <f t="shared" si="0"/>
        <v>ko00592</v>
      </c>
      <c r="C34" s="1">
        <v>7</v>
      </c>
      <c r="D34" s="1">
        <v>136</v>
      </c>
      <c r="E34" s="1">
        <v>0.189344315325391</v>
      </c>
      <c r="F34" s="1">
        <v>1</v>
      </c>
      <c r="G34" s="1">
        <v>4</v>
      </c>
      <c r="H34" s="1">
        <v>3</v>
      </c>
      <c r="I34" s="5" t="s">
        <v>103</v>
      </c>
      <c r="J34" s="1" t="s">
        <v>104</v>
      </c>
    </row>
    <row r="35" s="1" customFormat="1" spans="1:10">
      <c r="A35" s="1" t="s">
        <v>105</v>
      </c>
      <c r="B35" s="4" t="str">
        <f t="shared" si="0"/>
        <v>ko03050</v>
      </c>
      <c r="C35" s="1">
        <v>13</v>
      </c>
      <c r="D35" s="1">
        <v>286</v>
      </c>
      <c r="E35" s="1">
        <v>0.189566109500514</v>
      </c>
      <c r="F35" s="1">
        <v>1</v>
      </c>
      <c r="G35" s="1">
        <v>13</v>
      </c>
      <c r="H35" s="1">
        <v>0</v>
      </c>
      <c r="I35" s="5" t="s">
        <v>106</v>
      </c>
      <c r="J35" s="1" t="s">
        <v>107</v>
      </c>
    </row>
    <row r="36" s="1" customFormat="1" spans="1:10">
      <c r="A36" s="1" t="s">
        <v>108</v>
      </c>
      <c r="B36" s="4" t="str">
        <f t="shared" si="0"/>
        <v>ko00601</v>
      </c>
      <c r="C36" s="1">
        <v>1</v>
      </c>
      <c r="D36" s="1">
        <v>6</v>
      </c>
      <c r="E36" s="1">
        <v>0.189590796126526</v>
      </c>
      <c r="F36" s="1">
        <v>1</v>
      </c>
      <c r="G36" s="1">
        <v>1</v>
      </c>
      <c r="H36" s="1">
        <v>0</v>
      </c>
      <c r="I36" s="5" t="s">
        <v>109</v>
      </c>
      <c r="J36" s="1" t="s">
        <v>110</v>
      </c>
    </row>
    <row r="37" s="1" customFormat="1" spans="1:10">
      <c r="A37" s="1" t="s">
        <v>111</v>
      </c>
      <c r="B37" s="4" t="str">
        <f t="shared" si="0"/>
        <v>ko00591</v>
      </c>
      <c r="C37" s="1">
        <v>5</v>
      </c>
      <c r="D37" s="1">
        <v>93</v>
      </c>
      <c r="E37" s="1">
        <v>0.216904523162831</v>
      </c>
      <c r="F37" s="1">
        <v>1</v>
      </c>
      <c r="G37" s="1">
        <v>3</v>
      </c>
      <c r="H37" s="1">
        <v>2</v>
      </c>
      <c r="I37" s="5" t="s">
        <v>112</v>
      </c>
      <c r="J37" s="1" t="s">
        <v>113</v>
      </c>
    </row>
    <row r="38" s="1" customFormat="1" spans="1:10">
      <c r="A38" s="1" t="s">
        <v>114</v>
      </c>
      <c r="B38" s="4" t="str">
        <f t="shared" si="0"/>
        <v>ko00950</v>
      </c>
      <c r="C38" s="1">
        <v>6</v>
      </c>
      <c r="D38" s="1">
        <v>124</v>
      </c>
      <c r="E38" s="1">
        <v>0.255742996953816</v>
      </c>
      <c r="F38" s="1">
        <v>1</v>
      </c>
      <c r="G38" s="1">
        <v>4</v>
      </c>
      <c r="H38" s="1">
        <v>2</v>
      </c>
      <c r="I38" s="5" t="s">
        <v>115</v>
      </c>
      <c r="J38" s="1" t="s">
        <v>116</v>
      </c>
    </row>
    <row r="39" s="1" customFormat="1" spans="1:10">
      <c r="A39" s="1" t="s">
        <v>117</v>
      </c>
      <c r="B39" s="4" t="str">
        <f t="shared" si="0"/>
        <v>ko00730</v>
      </c>
      <c r="C39" s="1">
        <v>4</v>
      </c>
      <c r="D39" s="1">
        <v>76</v>
      </c>
      <c r="E39" s="1">
        <v>0.265944798773257</v>
      </c>
      <c r="F39" s="1">
        <v>1</v>
      </c>
      <c r="G39" s="1">
        <v>0</v>
      </c>
      <c r="H39" s="1">
        <v>4</v>
      </c>
      <c r="I39" s="5" t="s">
        <v>118</v>
      </c>
      <c r="J39" s="1" t="s">
        <v>119</v>
      </c>
    </row>
    <row r="40" s="1" customFormat="1" spans="1:10">
      <c r="A40" s="1" t="s">
        <v>120</v>
      </c>
      <c r="B40" s="4" t="str">
        <f t="shared" si="0"/>
        <v>ko00524</v>
      </c>
      <c r="C40" s="1">
        <v>1</v>
      </c>
      <c r="D40" s="1">
        <v>9</v>
      </c>
      <c r="E40" s="1">
        <v>0.270459732157714</v>
      </c>
      <c r="F40" s="1">
        <v>1</v>
      </c>
      <c r="G40" s="1">
        <v>0</v>
      </c>
      <c r="H40" s="1">
        <v>1</v>
      </c>
      <c r="I40" s="5" t="s">
        <v>121</v>
      </c>
      <c r="J40" s="1" t="s">
        <v>122</v>
      </c>
    </row>
    <row r="41" s="1" customFormat="1" spans="1:10">
      <c r="A41" s="1" t="s">
        <v>123</v>
      </c>
      <c r="B41" s="4" t="str">
        <f t="shared" si="0"/>
        <v>ko01250</v>
      </c>
      <c r="C41" s="1">
        <v>15</v>
      </c>
      <c r="D41" s="1">
        <v>367</v>
      </c>
      <c r="E41" s="1">
        <v>0.284846223827782</v>
      </c>
      <c r="F41" s="1">
        <v>1</v>
      </c>
      <c r="G41" s="1">
        <v>10</v>
      </c>
      <c r="H41" s="1">
        <v>5</v>
      </c>
      <c r="I41" s="5" t="s">
        <v>124</v>
      </c>
      <c r="J41" s="1" t="s">
        <v>125</v>
      </c>
    </row>
    <row r="42" s="1" customFormat="1" spans="1:10">
      <c r="A42" s="1" t="s">
        <v>126</v>
      </c>
      <c r="B42" s="4" t="str">
        <f t="shared" si="0"/>
        <v>ko04141</v>
      </c>
      <c r="C42" s="1">
        <v>41</v>
      </c>
      <c r="D42" s="1">
        <v>1083</v>
      </c>
      <c r="E42" s="1">
        <v>0.286554413884526</v>
      </c>
      <c r="F42" s="1">
        <v>1</v>
      </c>
      <c r="G42" s="1">
        <v>34</v>
      </c>
      <c r="H42" s="1">
        <v>7</v>
      </c>
      <c r="I42" s="5" t="s">
        <v>127</v>
      </c>
      <c r="J42" s="1" t="s">
        <v>128</v>
      </c>
    </row>
    <row r="43" s="1" customFormat="1" spans="1:10">
      <c r="A43" s="1" t="s">
        <v>129</v>
      </c>
      <c r="B43" s="4" t="str">
        <f t="shared" si="0"/>
        <v>ko00040</v>
      </c>
      <c r="C43" s="1">
        <v>34</v>
      </c>
      <c r="D43" s="1">
        <v>898</v>
      </c>
      <c r="E43" s="1">
        <v>0.308034130204479</v>
      </c>
      <c r="F43" s="1">
        <v>1</v>
      </c>
      <c r="G43" s="1">
        <v>25</v>
      </c>
      <c r="H43" s="1">
        <v>9</v>
      </c>
      <c r="I43" s="5" t="s">
        <v>130</v>
      </c>
      <c r="J43" s="1" t="s">
        <v>131</v>
      </c>
    </row>
    <row r="44" s="1" customFormat="1" spans="1:10">
      <c r="A44" s="1" t="s">
        <v>132</v>
      </c>
      <c r="B44" s="4" t="str">
        <f t="shared" si="0"/>
        <v>ko00100</v>
      </c>
      <c r="C44" s="1">
        <v>4</v>
      </c>
      <c r="D44" s="1">
        <v>82</v>
      </c>
      <c r="E44" s="1">
        <v>0.312384809798656</v>
      </c>
      <c r="F44" s="1">
        <v>1</v>
      </c>
      <c r="G44" s="1">
        <v>2</v>
      </c>
      <c r="H44" s="1">
        <v>2</v>
      </c>
      <c r="I44" s="5" t="s">
        <v>133</v>
      </c>
      <c r="J44" s="1" t="s">
        <v>134</v>
      </c>
    </row>
    <row r="45" s="1" customFormat="1" spans="1:10">
      <c r="A45" s="1" t="s">
        <v>135</v>
      </c>
      <c r="B45" s="4" t="str">
        <f t="shared" si="0"/>
        <v>ko00230</v>
      </c>
      <c r="C45" s="1">
        <v>12</v>
      </c>
      <c r="D45" s="1">
        <v>295</v>
      </c>
      <c r="E45" s="1">
        <v>0.318805000269867</v>
      </c>
      <c r="F45" s="1">
        <v>1</v>
      </c>
      <c r="G45" s="1">
        <v>4</v>
      </c>
      <c r="H45" s="1">
        <v>8</v>
      </c>
      <c r="I45" s="5" t="s">
        <v>136</v>
      </c>
      <c r="J45" s="1" t="s">
        <v>137</v>
      </c>
    </row>
    <row r="46" s="1" customFormat="1" spans="1:10">
      <c r="A46" s="1" t="s">
        <v>138</v>
      </c>
      <c r="B46" s="4" t="str">
        <f t="shared" si="0"/>
        <v>ko00511</v>
      </c>
      <c r="C46" s="1">
        <v>7</v>
      </c>
      <c r="D46" s="1">
        <v>164</v>
      </c>
      <c r="E46" s="1">
        <v>0.335835665606401</v>
      </c>
      <c r="F46" s="1">
        <v>1</v>
      </c>
      <c r="G46" s="1">
        <v>5</v>
      </c>
      <c r="H46" s="1">
        <v>2</v>
      </c>
      <c r="I46" s="5" t="s">
        <v>139</v>
      </c>
      <c r="J46" s="1" t="s">
        <v>140</v>
      </c>
    </row>
    <row r="47" s="1" customFormat="1" spans="1:10">
      <c r="A47" s="1" t="s">
        <v>141</v>
      </c>
      <c r="B47" s="4" t="str">
        <f t="shared" si="0"/>
        <v>ko00360</v>
      </c>
      <c r="C47" s="1">
        <v>7</v>
      </c>
      <c r="D47" s="1">
        <v>167</v>
      </c>
      <c r="E47" s="1">
        <v>0.352623814113092</v>
      </c>
      <c r="F47" s="1">
        <v>1</v>
      </c>
      <c r="G47" s="1">
        <v>5</v>
      </c>
      <c r="H47" s="1">
        <v>2</v>
      </c>
      <c r="I47" s="5" t="s">
        <v>142</v>
      </c>
      <c r="J47" s="1" t="s">
        <v>143</v>
      </c>
    </row>
    <row r="48" s="1" customFormat="1" spans="1:10">
      <c r="A48" s="1" t="s">
        <v>144</v>
      </c>
      <c r="B48" s="4" t="str">
        <f t="shared" si="0"/>
        <v>ko00943</v>
      </c>
      <c r="C48" s="1">
        <v>5</v>
      </c>
      <c r="D48" s="1">
        <v>114</v>
      </c>
      <c r="E48" s="1">
        <v>0.356112423903119</v>
      </c>
      <c r="F48" s="1">
        <v>1</v>
      </c>
      <c r="G48" s="1">
        <v>3</v>
      </c>
      <c r="H48" s="1">
        <v>2</v>
      </c>
      <c r="I48" s="5" t="s">
        <v>145</v>
      </c>
      <c r="J48" s="1" t="s">
        <v>146</v>
      </c>
    </row>
    <row r="49" s="1" customFormat="1" spans="1:10">
      <c r="A49" s="1" t="s">
        <v>147</v>
      </c>
      <c r="B49" s="4" t="str">
        <f t="shared" si="0"/>
        <v>ko01232</v>
      </c>
      <c r="C49" s="1">
        <v>11</v>
      </c>
      <c r="D49" s="1">
        <v>278</v>
      </c>
      <c r="E49" s="1">
        <v>0.362157272068495</v>
      </c>
      <c r="F49" s="1">
        <v>1</v>
      </c>
      <c r="G49" s="1">
        <v>6</v>
      </c>
      <c r="H49" s="1">
        <v>5</v>
      </c>
      <c r="I49" s="5" t="s">
        <v>148</v>
      </c>
      <c r="J49" s="1" t="s">
        <v>149</v>
      </c>
    </row>
    <row r="50" s="1" customFormat="1" spans="1:10">
      <c r="A50" s="1" t="s">
        <v>150</v>
      </c>
      <c r="B50" s="4" t="str">
        <f t="shared" si="0"/>
        <v>ko00903</v>
      </c>
      <c r="C50" s="1">
        <v>2</v>
      </c>
      <c r="D50" s="1">
        <v>37</v>
      </c>
      <c r="E50" s="1">
        <v>0.365607579505688</v>
      </c>
      <c r="F50" s="1">
        <v>1</v>
      </c>
      <c r="G50" s="1">
        <v>0</v>
      </c>
      <c r="H50" s="1">
        <v>2</v>
      </c>
      <c r="I50" s="5" t="s">
        <v>151</v>
      </c>
      <c r="J50" s="1" t="s">
        <v>152</v>
      </c>
    </row>
    <row r="51" s="1" customFormat="1" spans="1:10">
      <c r="A51" s="1" t="s">
        <v>153</v>
      </c>
      <c r="B51" s="4" t="str">
        <f t="shared" si="0"/>
        <v>ko03440</v>
      </c>
      <c r="C51" s="1">
        <v>8</v>
      </c>
      <c r="D51" s="1">
        <v>200</v>
      </c>
      <c r="E51" s="1">
        <v>0.383799370557577</v>
      </c>
      <c r="F51" s="1">
        <v>1</v>
      </c>
      <c r="G51" s="1">
        <v>3</v>
      </c>
      <c r="H51" s="1">
        <v>5</v>
      </c>
      <c r="I51" s="5" t="s">
        <v>154</v>
      </c>
      <c r="J51" s="1" t="s">
        <v>155</v>
      </c>
    </row>
    <row r="52" s="1" customFormat="1" spans="1:10">
      <c r="A52" s="1" t="s">
        <v>156</v>
      </c>
      <c r="B52" s="4" t="str">
        <f t="shared" si="0"/>
        <v>ko00010</v>
      </c>
      <c r="C52" s="1">
        <v>20</v>
      </c>
      <c r="D52" s="1">
        <v>541</v>
      </c>
      <c r="E52" s="1">
        <v>0.404256738503272</v>
      </c>
      <c r="F52" s="1">
        <v>1</v>
      </c>
      <c r="G52" s="1">
        <v>11</v>
      </c>
      <c r="H52" s="1">
        <v>9</v>
      </c>
      <c r="I52" s="5" t="s">
        <v>157</v>
      </c>
      <c r="J52" s="1" t="s">
        <v>158</v>
      </c>
    </row>
    <row r="53" s="1" customFormat="1" spans="1:10">
      <c r="A53" s="1" t="s">
        <v>159</v>
      </c>
      <c r="B53" s="4" t="str">
        <f t="shared" si="0"/>
        <v>ko04070</v>
      </c>
      <c r="C53" s="1">
        <v>10</v>
      </c>
      <c r="D53" s="1">
        <v>262</v>
      </c>
      <c r="E53" s="1">
        <v>0.415210078764224</v>
      </c>
      <c r="F53" s="1">
        <v>1</v>
      </c>
      <c r="G53" s="1">
        <v>5</v>
      </c>
      <c r="H53" s="1">
        <v>5</v>
      </c>
      <c r="I53" s="5" t="s">
        <v>160</v>
      </c>
      <c r="J53" s="1" t="s">
        <v>161</v>
      </c>
    </row>
    <row r="54" s="1" customFormat="1" spans="1:10">
      <c r="A54" s="1" t="s">
        <v>162</v>
      </c>
      <c r="B54" s="4" t="str">
        <f t="shared" si="0"/>
        <v>ko00380</v>
      </c>
      <c r="C54" s="1">
        <v>12</v>
      </c>
      <c r="D54" s="1">
        <v>320</v>
      </c>
      <c r="E54" s="1">
        <v>0.422703613288283</v>
      </c>
      <c r="F54" s="1">
        <v>1</v>
      </c>
      <c r="G54" s="1">
        <v>6</v>
      </c>
      <c r="H54" s="1">
        <v>6</v>
      </c>
      <c r="I54" s="5" t="s">
        <v>163</v>
      </c>
      <c r="J54" s="1" t="s">
        <v>164</v>
      </c>
    </row>
    <row r="55" s="1" customFormat="1" spans="1:10">
      <c r="A55" s="1" t="s">
        <v>165</v>
      </c>
      <c r="B55" s="4" t="str">
        <f t="shared" si="0"/>
        <v>ko00901</v>
      </c>
      <c r="C55" s="1">
        <v>2</v>
      </c>
      <c r="D55" s="1">
        <v>47</v>
      </c>
      <c r="E55" s="1">
        <v>0.484505178062304</v>
      </c>
      <c r="F55" s="1">
        <v>1</v>
      </c>
      <c r="G55" s="1">
        <v>1</v>
      </c>
      <c r="H55" s="1">
        <v>1</v>
      </c>
      <c r="I55" s="5" t="s">
        <v>166</v>
      </c>
      <c r="J55" s="1" t="s">
        <v>167</v>
      </c>
    </row>
    <row r="56" s="1" customFormat="1" spans="1:10">
      <c r="A56" s="1" t="s">
        <v>168</v>
      </c>
      <c r="B56" s="4" t="str">
        <f t="shared" si="0"/>
        <v>ko00920</v>
      </c>
      <c r="C56" s="1">
        <v>4</v>
      </c>
      <c r="D56" s="1">
        <v>105</v>
      </c>
      <c r="E56" s="1">
        <v>0.490427960551003</v>
      </c>
      <c r="F56" s="1">
        <v>1</v>
      </c>
      <c r="G56" s="1">
        <v>0</v>
      </c>
      <c r="H56" s="1">
        <v>4</v>
      </c>
      <c r="I56" s="5" t="s">
        <v>169</v>
      </c>
      <c r="J56" s="1" t="s">
        <v>170</v>
      </c>
    </row>
    <row r="57" s="1" customFormat="1" spans="1:10">
      <c r="A57" s="1" t="s">
        <v>171</v>
      </c>
      <c r="B57" s="4" t="str">
        <f t="shared" si="0"/>
        <v>ko00240</v>
      </c>
      <c r="C57" s="1">
        <v>8</v>
      </c>
      <c r="D57" s="1">
        <v>223</v>
      </c>
      <c r="E57" s="1">
        <v>0.50321331018867</v>
      </c>
      <c r="F57" s="1">
        <v>1</v>
      </c>
      <c r="G57" s="1">
        <v>5</v>
      </c>
      <c r="H57" s="1">
        <v>3</v>
      </c>
      <c r="I57" s="5" t="s">
        <v>172</v>
      </c>
      <c r="J57" s="1" t="s">
        <v>173</v>
      </c>
    </row>
    <row r="58" s="1" customFormat="1" spans="1:10">
      <c r="A58" s="1" t="s">
        <v>174</v>
      </c>
      <c r="B58" s="4" t="str">
        <f t="shared" si="0"/>
        <v>ko00430</v>
      </c>
      <c r="C58" s="1">
        <v>1</v>
      </c>
      <c r="D58" s="1">
        <v>20</v>
      </c>
      <c r="E58" s="1">
        <v>0.503858320211554</v>
      </c>
      <c r="F58" s="1">
        <v>1</v>
      </c>
      <c r="G58" s="1">
        <v>1</v>
      </c>
      <c r="H58" s="1">
        <v>0</v>
      </c>
      <c r="I58" s="5" t="s">
        <v>175</v>
      </c>
      <c r="J58" s="1" t="s">
        <v>176</v>
      </c>
    </row>
    <row r="59" s="1" customFormat="1" spans="1:10">
      <c r="A59" s="1" t="s">
        <v>177</v>
      </c>
      <c r="B59" s="4" t="str">
        <f t="shared" si="0"/>
        <v>ko00073</v>
      </c>
      <c r="C59" s="1">
        <v>5</v>
      </c>
      <c r="D59" s="1">
        <v>141</v>
      </c>
      <c r="E59" s="1">
        <v>0.536618677060805</v>
      </c>
      <c r="F59" s="1">
        <v>1</v>
      </c>
      <c r="G59" s="1">
        <v>3</v>
      </c>
      <c r="H59" s="1">
        <v>2</v>
      </c>
      <c r="I59" s="5" t="s">
        <v>178</v>
      </c>
      <c r="J59" s="1" t="s">
        <v>179</v>
      </c>
    </row>
    <row r="60" s="1" customFormat="1" spans="1:10">
      <c r="A60" s="1" t="s">
        <v>180</v>
      </c>
      <c r="B60" s="4" t="str">
        <f t="shared" si="0"/>
        <v>ko01212</v>
      </c>
      <c r="C60" s="1">
        <v>8</v>
      </c>
      <c r="D60" s="1">
        <v>233</v>
      </c>
      <c r="E60" s="1">
        <v>0.553079538850711</v>
      </c>
      <c r="F60" s="1">
        <v>1</v>
      </c>
      <c r="G60" s="1">
        <v>5</v>
      </c>
      <c r="H60" s="1">
        <v>3</v>
      </c>
      <c r="I60" s="5" t="s">
        <v>181</v>
      </c>
      <c r="J60" s="1" t="s">
        <v>182</v>
      </c>
    </row>
    <row r="61" s="1" customFormat="1" spans="1:10">
      <c r="A61" s="1" t="s">
        <v>183</v>
      </c>
      <c r="B61" s="4" t="str">
        <f t="shared" si="0"/>
        <v>ko00051</v>
      </c>
      <c r="C61" s="1">
        <v>9</v>
      </c>
      <c r="D61" s="1">
        <v>264</v>
      </c>
      <c r="E61" s="1">
        <v>0.559095549416298</v>
      </c>
      <c r="F61" s="1">
        <v>1</v>
      </c>
      <c r="G61" s="1">
        <v>5</v>
      </c>
      <c r="H61" s="1">
        <v>4</v>
      </c>
      <c r="I61" s="5" t="s">
        <v>184</v>
      </c>
      <c r="J61" s="1" t="s">
        <v>185</v>
      </c>
    </row>
    <row r="62" s="1" customFormat="1" spans="1:10">
      <c r="A62" s="1" t="s">
        <v>186</v>
      </c>
      <c r="B62" s="4" t="str">
        <f t="shared" si="0"/>
        <v>ko03420</v>
      </c>
      <c r="C62" s="1">
        <v>6</v>
      </c>
      <c r="D62" s="1">
        <v>175</v>
      </c>
      <c r="E62" s="1">
        <v>0.561634476374118</v>
      </c>
      <c r="F62" s="1">
        <v>1</v>
      </c>
      <c r="G62" s="1">
        <v>2</v>
      </c>
      <c r="H62" s="1">
        <v>4</v>
      </c>
      <c r="I62" s="5" t="s">
        <v>187</v>
      </c>
      <c r="J62" s="1" t="s">
        <v>188</v>
      </c>
    </row>
    <row r="63" s="1" customFormat="1" spans="1:10">
      <c r="A63" s="1" t="s">
        <v>189</v>
      </c>
      <c r="B63" s="4" t="str">
        <f t="shared" si="0"/>
        <v>ko00944</v>
      </c>
      <c r="C63" s="1">
        <v>4</v>
      </c>
      <c r="D63" s="1">
        <v>115</v>
      </c>
      <c r="E63" s="1">
        <v>0.562177370910943</v>
      </c>
      <c r="F63" s="1">
        <v>1</v>
      </c>
      <c r="G63" s="1">
        <v>3</v>
      </c>
      <c r="H63" s="1">
        <v>1</v>
      </c>
      <c r="I63" s="5" t="s">
        <v>190</v>
      </c>
      <c r="J63" s="1" t="s">
        <v>191</v>
      </c>
    </row>
    <row r="64" s="1" customFormat="1" spans="1:10">
      <c r="A64" s="1" t="s">
        <v>192</v>
      </c>
      <c r="B64" s="4" t="str">
        <f t="shared" si="0"/>
        <v>ko00603</v>
      </c>
      <c r="C64" s="1">
        <v>1</v>
      </c>
      <c r="D64" s="1">
        <v>24</v>
      </c>
      <c r="E64" s="1">
        <v>0.568777952319322</v>
      </c>
      <c r="F64" s="1">
        <v>1</v>
      </c>
      <c r="G64" s="1">
        <v>1</v>
      </c>
      <c r="H64" s="1">
        <v>0</v>
      </c>
      <c r="I64" s="5" t="s">
        <v>193</v>
      </c>
      <c r="J64" s="1" t="s">
        <v>194</v>
      </c>
    </row>
    <row r="65" s="1" customFormat="1" spans="1:10">
      <c r="A65" s="1" t="s">
        <v>195</v>
      </c>
      <c r="B65" s="4" t="str">
        <f t="shared" si="0"/>
        <v>ko00350</v>
      </c>
      <c r="C65" s="1">
        <v>5</v>
      </c>
      <c r="D65" s="1">
        <v>150</v>
      </c>
      <c r="E65" s="1">
        <v>0.591759675255814</v>
      </c>
      <c r="F65" s="1">
        <v>1</v>
      </c>
      <c r="G65" s="1">
        <v>4</v>
      </c>
      <c r="H65" s="1">
        <v>1</v>
      </c>
      <c r="I65" s="5" t="s">
        <v>196</v>
      </c>
      <c r="J65" s="1" t="s">
        <v>197</v>
      </c>
    </row>
    <row r="66" s="1" customFormat="1" spans="1:10">
      <c r="A66" s="1" t="s">
        <v>198</v>
      </c>
      <c r="B66" s="4" t="str">
        <f t="shared" si="0"/>
        <v>ko04016</v>
      </c>
      <c r="C66" s="1">
        <v>49</v>
      </c>
      <c r="D66" s="1">
        <v>1462</v>
      </c>
      <c r="E66" s="1">
        <v>0.598873422882704</v>
      </c>
      <c r="F66" s="1">
        <v>1</v>
      </c>
      <c r="G66" s="1">
        <v>35</v>
      </c>
      <c r="H66" s="1">
        <v>14</v>
      </c>
      <c r="I66" s="5" t="s">
        <v>199</v>
      </c>
      <c r="J66" s="1" t="s">
        <v>200</v>
      </c>
    </row>
    <row r="67" s="1" customFormat="1" spans="1:10">
      <c r="A67" s="1" t="s">
        <v>201</v>
      </c>
      <c r="B67" s="4" t="str">
        <f t="shared" ref="B67:B130" si="1">HYPERLINK(I67,J67)</f>
        <v>ko00280</v>
      </c>
      <c r="C67" s="1">
        <v>11</v>
      </c>
      <c r="D67" s="1">
        <v>335</v>
      </c>
      <c r="E67" s="1">
        <v>0.606004203066129</v>
      </c>
      <c r="F67" s="1">
        <v>1</v>
      </c>
      <c r="G67" s="1">
        <v>9</v>
      </c>
      <c r="H67" s="1">
        <v>2</v>
      </c>
      <c r="I67" s="5" t="s">
        <v>202</v>
      </c>
      <c r="J67" s="1" t="s">
        <v>203</v>
      </c>
    </row>
    <row r="68" s="1" customFormat="1" spans="1:10">
      <c r="A68" s="1" t="s">
        <v>204</v>
      </c>
      <c r="B68" s="4" t="str">
        <f t="shared" si="1"/>
        <v>ko00910</v>
      </c>
      <c r="C68" s="1">
        <v>3</v>
      </c>
      <c r="D68" s="1">
        <v>92</v>
      </c>
      <c r="E68" s="1">
        <v>0.617926602107991</v>
      </c>
      <c r="F68" s="1">
        <v>1</v>
      </c>
      <c r="G68" s="1">
        <v>2</v>
      </c>
      <c r="H68" s="1">
        <v>1</v>
      </c>
      <c r="I68" s="5" t="s">
        <v>205</v>
      </c>
      <c r="J68" s="1" t="s">
        <v>206</v>
      </c>
    </row>
    <row r="69" s="1" customFormat="1" spans="1:10">
      <c r="A69" s="1" t="s">
        <v>207</v>
      </c>
      <c r="B69" s="4" t="str">
        <f t="shared" si="1"/>
        <v>ko00020</v>
      </c>
      <c r="C69" s="1">
        <v>5</v>
      </c>
      <c r="D69" s="1">
        <v>155</v>
      </c>
      <c r="E69" s="1">
        <v>0.620772619091218</v>
      </c>
      <c r="F69" s="1">
        <v>1</v>
      </c>
      <c r="G69" s="1">
        <v>2</v>
      </c>
      <c r="H69" s="1">
        <v>3</v>
      </c>
      <c r="I69" s="5" t="s">
        <v>208</v>
      </c>
      <c r="J69" s="1" t="s">
        <v>209</v>
      </c>
    </row>
    <row r="70" s="1" customFormat="1" spans="1:10">
      <c r="A70" s="1" t="s">
        <v>210</v>
      </c>
      <c r="B70" s="4" t="str">
        <f t="shared" si="1"/>
        <v>ko00561</v>
      </c>
      <c r="C70" s="1">
        <v>12</v>
      </c>
      <c r="D70" s="1">
        <v>370</v>
      </c>
      <c r="E70" s="1">
        <v>0.624101052359532</v>
      </c>
      <c r="F70" s="1">
        <v>1</v>
      </c>
      <c r="G70" s="1">
        <v>9</v>
      </c>
      <c r="H70" s="1">
        <v>3</v>
      </c>
      <c r="I70" s="5" t="s">
        <v>211</v>
      </c>
      <c r="J70" s="1" t="s">
        <v>212</v>
      </c>
    </row>
    <row r="71" s="1" customFormat="1" spans="1:10">
      <c r="A71" s="1" t="s">
        <v>213</v>
      </c>
      <c r="B71" s="4" t="str">
        <f t="shared" si="1"/>
        <v>ko00130</v>
      </c>
      <c r="C71" s="1">
        <v>5</v>
      </c>
      <c r="D71" s="1">
        <v>156</v>
      </c>
      <c r="E71" s="1">
        <v>0.626425883689701</v>
      </c>
      <c r="F71" s="1">
        <v>1</v>
      </c>
      <c r="G71" s="1">
        <v>4</v>
      </c>
      <c r="H71" s="1">
        <v>1</v>
      </c>
      <c r="I71" s="5" t="s">
        <v>214</v>
      </c>
      <c r="J71" s="1" t="s">
        <v>215</v>
      </c>
    </row>
    <row r="72" s="1" customFormat="1" spans="1:10">
      <c r="A72" s="1" t="s">
        <v>216</v>
      </c>
      <c r="B72" s="4" t="str">
        <f t="shared" si="1"/>
        <v>ko00564</v>
      </c>
      <c r="C72" s="1">
        <v>11</v>
      </c>
      <c r="D72" s="1">
        <v>343</v>
      </c>
      <c r="E72" s="1">
        <v>0.636956201747193</v>
      </c>
      <c r="F72" s="1">
        <v>1</v>
      </c>
      <c r="G72" s="1">
        <v>7</v>
      </c>
      <c r="H72" s="1">
        <v>4</v>
      </c>
      <c r="I72" s="5" t="s">
        <v>217</v>
      </c>
      <c r="J72" s="1" t="s">
        <v>218</v>
      </c>
    </row>
    <row r="73" s="1" customFormat="1" spans="1:10">
      <c r="A73" s="1" t="s">
        <v>219</v>
      </c>
      <c r="B73" s="4" t="str">
        <f t="shared" si="1"/>
        <v>ko03430</v>
      </c>
      <c r="C73" s="1">
        <v>6</v>
      </c>
      <c r="D73" s="1">
        <v>190</v>
      </c>
      <c r="E73" s="1">
        <v>0.64151731716409</v>
      </c>
      <c r="F73" s="1">
        <v>1</v>
      </c>
      <c r="G73" s="1">
        <v>3</v>
      </c>
      <c r="H73" s="1">
        <v>3</v>
      </c>
      <c r="I73" s="5" t="s">
        <v>220</v>
      </c>
      <c r="J73" s="1" t="s">
        <v>221</v>
      </c>
    </row>
    <row r="74" s="1" customFormat="1" spans="1:10">
      <c r="A74" s="1" t="s">
        <v>222</v>
      </c>
      <c r="B74" s="4" t="str">
        <f t="shared" si="1"/>
        <v>ko00261</v>
      </c>
      <c r="C74" s="1">
        <v>1</v>
      </c>
      <c r="D74" s="1">
        <v>31</v>
      </c>
      <c r="E74" s="1">
        <v>0.662637467189184</v>
      </c>
      <c r="F74" s="1">
        <v>1</v>
      </c>
      <c r="G74" s="1">
        <v>0</v>
      </c>
      <c r="H74" s="1">
        <v>1</v>
      </c>
      <c r="I74" s="5" t="s">
        <v>223</v>
      </c>
      <c r="J74" s="1" t="s">
        <v>224</v>
      </c>
    </row>
    <row r="75" s="1" customFormat="1" spans="1:10">
      <c r="A75" s="1" t="s">
        <v>225</v>
      </c>
      <c r="B75" s="4" t="str">
        <f t="shared" si="1"/>
        <v>ko04136</v>
      </c>
      <c r="C75" s="1">
        <v>3</v>
      </c>
      <c r="D75" s="1">
        <v>100</v>
      </c>
      <c r="E75" s="1">
        <v>0.673672207552085</v>
      </c>
      <c r="F75" s="1">
        <v>1</v>
      </c>
      <c r="G75" s="1">
        <v>1</v>
      </c>
      <c r="H75" s="1">
        <v>2</v>
      </c>
      <c r="I75" s="5" t="s">
        <v>226</v>
      </c>
      <c r="J75" s="1" t="s">
        <v>227</v>
      </c>
    </row>
    <row r="76" s="1" customFormat="1" spans="1:10">
      <c r="A76" s="1" t="s">
        <v>228</v>
      </c>
      <c r="B76" s="4" t="str">
        <f t="shared" si="1"/>
        <v>ko00970</v>
      </c>
      <c r="C76" s="1">
        <v>9</v>
      </c>
      <c r="D76" s="1">
        <v>291</v>
      </c>
      <c r="E76" s="1">
        <v>0.674335332211028</v>
      </c>
      <c r="F76" s="1">
        <v>1</v>
      </c>
      <c r="G76" s="1">
        <v>1</v>
      </c>
      <c r="H76" s="1">
        <v>8</v>
      </c>
      <c r="I76" s="5" t="s">
        <v>229</v>
      </c>
      <c r="J76" s="1" t="s">
        <v>230</v>
      </c>
    </row>
    <row r="77" s="1" customFormat="1" spans="1:10">
      <c r="A77" s="1" t="s">
        <v>231</v>
      </c>
      <c r="B77" s="4" t="str">
        <f t="shared" si="1"/>
        <v>ko00053</v>
      </c>
      <c r="C77" s="1">
        <v>13</v>
      </c>
      <c r="D77" s="1">
        <v>416</v>
      </c>
      <c r="E77" s="1">
        <v>0.677830344023727</v>
      </c>
      <c r="F77" s="1">
        <v>1</v>
      </c>
      <c r="G77" s="1">
        <v>9</v>
      </c>
      <c r="H77" s="1">
        <v>4</v>
      </c>
      <c r="I77" s="5" t="s">
        <v>232</v>
      </c>
      <c r="J77" s="1" t="s">
        <v>233</v>
      </c>
    </row>
    <row r="78" s="1" customFormat="1" spans="1:10">
      <c r="A78" s="1" t="s">
        <v>234</v>
      </c>
      <c r="B78" s="4" t="str">
        <f t="shared" si="1"/>
        <v>ko00220</v>
      </c>
      <c r="C78" s="1">
        <v>2</v>
      </c>
      <c r="D78" s="1">
        <v>68</v>
      </c>
      <c r="E78" s="1">
        <v>0.684126301838348</v>
      </c>
      <c r="F78" s="1">
        <v>1</v>
      </c>
      <c r="G78" s="1">
        <v>1</v>
      </c>
      <c r="H78" s="1">
        <v>1</v>
      </c>
      <c r="I78" s="5" t="s">
        <v>235</v>
      </c>
      <c r="J78" s="1" t="s">
        <v>236</v>
      </c>
    </row>
    <row r="79" s="1" customFormat="1" spans="1:10">
      <c r="A79" s="1" t="s">
        <v>237</v>
      </c>
      <c r="B79" s="4" t="str">
        <f t="shared" si="1"/>
        <v>ko04146</v>
      </c>
      <c r="C79" s="1">
        <v>14</v>
      </c>
      <c r="D79" s="1">
        <v>455</v>
      </c>
      <c r="E79" s="1">
        <v>0.703171074815693</v>
      </c>
      <c r="F79" s="1">
        <v>1</v>
      </c>
      <c r="G79" s="1">
        <v>8</v>
      </c>
      <c r="H79" s="1">
        <v>6</v>
      </c>
      <c r="I79" s="5" t="s">
        <v>238</v>
      </c>
      <c r="J79" s="1" t="s">
        <v>239</v>
      </c>
    </row>
    <row r="80" s="1" customFormat="1" spans="1:10">
      <c r="A80" s="1" t="s">
        <v>240</v>
      </c>
      <c r="B80" s="4" t="str">
        <f t="shared" si="1"/>
        <v>ko00640</v>
      </c>
      <c r="C80" s="1">
        <v>3</v>
      </c>
      <c r="D80" s="1">
        <v>105</v>
      </c>
      <c r="E80" s="1">
        <v>0.705345144816569</v>
      </c>
      <c r="F80" s="1">
        <v>1</v>
      </c>
      <c r="G80" s="1">
        <v>1</v>
      </c>
      <c r="H80" s="1">
        <v>2</v>
      </c>
      <c r="I80" s="5" t="s">
        <v>241</v>
      </c>
      <c r="J80" s="1" t="s">
        <v>242</v>
      </c>
    </row>
    <row r="81" s="1" customFormat="1" spans="1:10">
      <c r="A81" s="1" t="s">
        <v>243</v>
      </c>
      <c r="B81" s="4" t="str">
        <f t="shared" si="1"/>
        <v>ko00330</v>
      </c>
      <c r="C81" s="1">
        <v>15</v>
      </c>
      <c r="D81" s="1">
        <v>487</v>
      </c>
      <c r="E81" s="1">
        <v>0.70605416644369</v>
      </c>
      <c r="F81" s="1">
        <v>1</v>
      </c>
      <c r="G81" s="1">
        <v>10</v>
      </c>
      <c r="H81" s="1">
        <v>5</v>
      </c>
      <c r="I81" s="5" t="s">
        <v>244</v>
      </c>
      <c r="J81" s="1" t="s">
        <v>245</v>
      </c>
    </row>
    <row r="82" s="1" customFormat="1" spans="1:10">
      <c r="A82" s="1" t="s">
        <v>246</v>
      </c>
      <c r="B82" s="4" t="str">
        <f t="shared" si="1"/>
        <v>ko00960</v>
      </c>
      <c r="C82" s="1">
        <v>3</v>
      </c>
      <c r="D82" s="1">
        <v>106</v>
      </c>
      <c r="E82" s="1">
        <v>0.711389234780408</v>
      </c>
      <c r="F82" s="1">
        <v>1</v>
      </c>
      <c r="G82" s="1">
        <v>3</v>
      </c>
      <c r="H82" s="1">
        <v>0</v>
      </c>
      <c r="I82" s="5" t="s">
        <v>247</v>
      </c>
      <c r="J82" s="1" t="s">
        <v>248</v>
      </c>
    </row>
    <row r="83" s="1" customFormat="1" spans="1:10">
      <c r="A83" s="1" t="s">
        <v>249</v>
      </c>
      <c r="B83" s="4" t="str">
        <f t="shared" si="1"/>
        <v>ko00250</v>
      </c>
      <c r="C83" s="1">
        <v>5</v>
      </c>
      <c r="D83" s="1">
        <v>175</v>
      </c>
      <c r="E83" s="1">
        <v>0.72374791634188</v>
      </c>
      <c r="F83" s="1">
        <v>1</v>
      </c>
      <c r="G83" s="1">
        <v>1</v>
      </c>
      <c r="H83" s="1">
        <v>4</v>
      </c>
      <c r="I83" s="5" t="s">
        <v>250</v>
      </c>
      <c r="J83" s="1" t="s">
        <v>251</v>
      </c>
    </row>
    <row r="84" s="1" customFormat="1" spans="1:10">
      <c r="A84" s="1" t="s">
        <v>252</v>
      </c>
      <c r="B84" s="4" t="str">
        <f t="shared" si="1"/>
        <v>ko00410</v>
      </c>
      <c r="C84" s="1">
        <v>6</v>
      </c>
      <c r="D84" s="1">
        <v>208</v>
      </c>
      <c r="E84" s="1">
        <v>0.724904540601958</v>
      </c>
      <c r="F84" s="1">
        <v>1</v>
      </c>
      <c r="G84" s="1">
        <v>2</v>
      </c>
      <c r="H84" s="1">
        <v>4</v>
      </c>
      <c r="I84" s="5" t="s">
        <v>253</v>
      </c>
      <c r="J84" s="1" t="s">
        <v>254</v>
      </c>
    </row>
    <row r="85" s="1" customFormat="1" spans="1:10">
      <c r="A85" s="1" t="s">
        <v>255</v>
      </c>
      <c r="B85" s="4" t="str">
        <f t="shared" si="1"/>
        <v>ko00600</v>
      </c>
      <c r="C85" s="1">
        <v>4</v>
      </c>
      <c r="D85" s="1">
        <v>150</v>
      </c>
      <c r="E85" s="1">
        <v>0.762941654562186</v>
      </c>
      <c r="F85" s="1">
        <v>1</v>
      </c>
      <c r="G85" s="1">
        <v>3</v>
      </c>
      <c r="H85" s="1">
        <v>1</v>
      </c>
      <c r="I85" s="5" t="s">
        <v>256</v>
      </c>
      <c r="J85" s="1" t="s">
        <v>257</v>
      </c>
    </row>
    <row r="86" s="1" customFormat="1" spans="1:10">
      <c r="A86" s="1" t="s">
        <v>258</v>
      </c>
      <c r="B86" s="4" t="str">
        <f t="shared" si="1"/>
        <v>ko03410</v>
      </c>
      <c r="C86" s="1">
        <v>11</v>
      </c>
      <c r="D86" s="1">
        <v>381</v>
      </c>
      <c r="E86" s="1">
        <v>0.764477945687111</v>
      </c>
      <c r="F86" s="1">
        <v>1</v>
      </c>
      <c r="G86" s="1">
        <v>5</v>
      </c>
      <c r="H86" s="1">
        <v>6</v>
      </c>
      <c r="I86" s="5" t="s">
        <v>259</v>
      </c>
      <c r="J86" s="1" t="s">
        <v>260</v>
      </c>
    </row>
    <row r="87" s="1" customFormat="1" spans="1:10">
      <c r="A87" s="1" t="s">
        <v>261</v>
      </c>
      <c r="B87" s="4" t="str">
        <f t="shared" si="1"/>
        <v>ko00510</v>
      </c>
      <c r="C87" s="1">
        <v>5</v>
      </c>
      <c r="D87" s="1">
        <v>185</v>
      </c>
      <c r="E87" s="1">
        <v>0.767054795290112</v>
      </c>
      <c r="F87" s="1">
        <v>1</v>
      </c>
      <c r="G87" s="1">
        <v>2</v>
      </c>
      <c r="H87" s="1">
        <v>3</v>
      </c>
      <c r="I87" s="5" t="s">
        <v>262</v>
      </c>
      <c r="J87" s="1" t="s">
        <v>263</v>
      </c>
    </row>
    <row r="88" s="1" customFormat="1" spans="1:10">
      <c r="A88" s="1" t="s">
        <v>264</v>
      </c>
      <c r="B88" s="4" t="str">
        <f t="shared" si="1"/>
        <v>ko00290</v>
      </c>
      <c r="C88" s="1">
        <v>1</v>
      </c>
      <c r="D88" s="1">
        <v>43</v>
      </c>
      <c r="E88" s="1">
        <v>0.778545065466884</v>
      </c>
      <c r="F88" s="1">
        <v>1</v>
      </c>
      <c r="G88" s="1">
        <v>1</v>
      </c>
      <c r="H88" s="1">
        <v>0</v>
      </c>
      <c r="I88" s="5" t="s">
        <v>265</v>
      </c>
      <c r="J88" s="1" t="s">
        <v>266</v>
      </c>
    </row>
    <row r="89" s="1" customFormat="1" spans="1:10">
      <c r="A89" s="1" t="s">
        <v>267</v>
      </c>
      <c r="B89" s="4" t="str">
        <f t="shared" si="1"/>
        <v>ko00514</v>
      </c>
      <c r="C89" s="1">
        <v>1</v>
      </c>
      <c r="D89" s="1">
        <v>43</v>
      </c>
      <c r="E89" s="1">
        <v>0.778545065466884</v>
      </c>
      <c r="F89" s="1">
        <v>1</v>
      </c>
      <c r="G89" s="1">
        <v>0</v>
      </c>
      <c r="H89" s="1">
        <v>1</v>
      </c>
      <c r="I89" s="5" t="s">
        <v>268</v>
      </c>
      <c r="J89" s="1" t="s">
        <v>269</v>
      </c>
    </row>
    <row r="90" s="1" customFormat="1" spans="1:10">
      <c r="A90" s="1" t="s">
        <v>270</v>
      </c>
      <c r="B90" s="4" t="str">
        <f t="shared" si="1"/>
        <v>ko00604</v>
      </c>
      <c r="C90" s="1">
        <v>2</v>
      </c>
      <c r="D90" s="1">
        <v>84</v>
      </c>
      <c r="E90" s="1">
        <v>0.789827719007262</v>
      </c>
      <c r="F90" s="1">
        <v>1</v>
      </c>
      <c r="G90" s="1">
        <v>1</v>
      </c>
      <c r="H90" s="1">
        <v>1</v>
      </c>
      <c r="I90" s="5" t="s">
        <v>271</v>
      </c>
      <c r="J90" s="1" t="s">
        <v>272</v>
      </c>
    </row>
    <row r="91" s="1" customFormat="1" spans="1:10">
      <c r="A91" s="1" t="s">
        <v>273</v>
      </c>
      <c r="B91" s="4" t="str">
        <f t="shared" si="1"/>
        <v>ko04130</v>
      </c>
      <c r="C91" s="1">
        <v>2</v>
      </c>
      <c r="D91" s="1">
        <v>88</v>
      </c>
      <c r="E91" s="1">
        <v>0.810842013980051</v>
      </c>
      <c r="F91" s="1">
        <v>1</v>
      </c>
      <c r="G91" s="1">
        <v>2</v>
      </c>
      <c r="H91" s="1">
        <v>0</v>
      </c>
      <c r="I91" s="5" t="s">
        <v>274</v>
      </c>
      <c r="J91" s="1" t="s">
        <v>275</v>
      </c>
    </row>
    <row r="92" s="1" customFormat="1" spans="1:10">
      <c r="A92" s="1" t="s">
        <v>276</v>
      </c>
      <c r="B92" s="4" t="str">
        <f t="shared" si="1"/>
        <v>ko00650</v>
      </c>
      <c r="C92" s="1">
        <v>1</v>
      </c>
      <c r="D92" s="1">
        <v>49</v>
      </c>
      <c r="E92" s="1">
        <v>0.820588437277386</v>
      </c>
      <c r="F92" s="1">
        <v>1</v>
      </c>
      <c r="G92" s="1">
        <v>1</v>
      </c>
      <c r="H92" s="1">
        <v>0</v>
      </c>
      <c r="I92" s="5" t="s">
        <v>277</v>
      </c>
      <c r="J92" s="1" t="s">
        <v>278</v>
      </c>
    </row>
    <row r="93" s="1" customFormat="1" spans="1:10">
      <c r="A93" s="1" t="s">
        <v>279</v>
      </c>
      <c r="B93" s="4" t="str">
        <f t="shared" si="1"/>
        <v>ko00562</v>
      </c>
      <c r="C93" s="1">
        <v>8</v>
      </c>
      <c r="D93" s="1">
        <v>308</v>
      </c>
      <c r="E93" s="1">
        <v>0.835392080406337</v>
      </c>
      <c r="F93" s="1">
        <v>1</v>
      </c>
      <c r="G93" s="1">
        <v>3</v>
      </c>
      <c r="H93" s="1">
        <v>5</v>
      </c>
      <c r="I93" s="5" t="s">
        <v>280</v>
      </c>
      <c r="J93" s="1" t="s">
        <v>281</v>
      </c>
    </row>
    <row r="94" s="1" customFormat="1" spans="1:10">
      <c r="A94" s="1" t="s">
        <v>282</v>
      </c>
      <c r="B94" s="4" t="str">
        <f t="shared" si="1"/>
        <v>ko00071</v>
      </c>
      <c r="C94" s="1">
        <v>6</v>
      </c>
      <c r="D94" s="1">
        <v>240</v>
      </c>
      <c r="E94" s="1">
        <v>0.837460427303182</v>
      </c>
      <c r="F94" s="1">
        <v>1</v>
      </c>
      <c r="G94" s="1">
        <v>2</v>
      </c>
      <c r="H94" s="1">
        <v>4</v>
      </c>
      <c r="I94" s="5" t="s">
        <v>283</v>
      </c>
      <c r="J94" s="1" t="s">
        <v>284</v>
      </c>
    </row>
    <row r="95" s="1" customFormat="1" spans="1:10">
      <c r="A95" s="1" t="s">
        <v>285</v>
      </c>
      <c r="B95" s="4" t="str">
        <f t="shared" si="1"/>
        <v>ko00760</v>
      </c>
      <c r="C95" s="1">
        <v>2</v>
      </c>
      <c r="D95" s="1">
        <v>95</v>
      </c>
      <c r="E95" s="1">
        <v>0.843137624837392</v>
      </c>
      <c r="F95" s="1">
        <v>1</v>
      </c>
      <c r="G95" s="1">
        <v>0</v>
      </c>
      <c r="H95" s="1">
        <v>2</v>
      </c>
      <c r="I95" s="5" t="s">
        <v>286</v>
      </c>
      <c r="J95" s="1" t="s">
        <v>287</v>
      </c>
    </row>
    <row r="96" s="1" customFormat="1" spans="1:10">
      <c r="A96" s="1" t="s">
        <v>288</v>
      </c>
      <c r="B96" s="4" t="str">
        <f t="shared" si="1"/>
        <v>ko00061</v>
      </c>
      <c r="C96" s="1">
        <v>3</v>
      </c>
      <c r="D96" s="1">
        <v>135</v>
      </c>
      <c r="E96" s="1">
        <v>0.84775479113707</v>
      </c>
      <c r="F96" s="1">
        <v>1</v>
      </c>
      <c r="G96" s="1">
        <v>3</v>
      </c>
      <c r="H96" s="1">
        <v>0</v>
      </c>
      <c r="I96" s="5" t="s">
        <v>289</v>
      </c>
      <c r="J96" s="1" t="s">
        <v>290</v>
      </c>
    </row>
    <row r="97" s="1" customFormat="1" spans="1:10">
      <c r="A97" s="1" t="s">
        <v>291</v>
      </c>
      <c r="B97" s="4" t="str">
        <f t="shared" si="1"/>
        <v>ko00310</v>
      </c>
      <c r="C97" s="1">
        <v>5</v>
      </c>
      <c r="D97" s="1">
        <v>209</v>
      </c>
      <c r="E97" s="1">
        <v>0.849701060634525</v>
      </c>
      <c r="F97" s="1">
        <v>1</v>
      </c>
      <c r="G97" s="1">
        <v>2</v>
      </c>
      <c r="H97" s="1">
        <v>3</v>
      </c>
      <c r="I97" s="5" t="s">
        <v>292</v>
      </c>
      <c r="J97" s="1" t="s">
        <v>293</v>
      </c>
    </row>
    <row r="98" s="1" customFormat="1" spans="1:10">
      <c r="A98" s="1" t="s">
        <v>294</v>
      </c>
      <c r="B98" s="4" t="str">
        <f t="shared" si="1"/>
        <v>ko00620</v>
      </c>
      <c r="C98" s="1">
        <v>11</v>
      </c>
      <c r="D98" s="1">
        <v>425</v>
      </c>
      <c r="E98" s="1">
        <v>0.868765260542171</v>
      </c>
      <c r="F98" s="1">
        <v>1</v>
      </c>
      <c r="G98" s="1">
        <v>6</v>
      </c>
      <c r="H98" s="1">
        <v>5</v>
      </c>
      <c r="I98" s="5" t="s">
        <v>295</v>
      </c>
      <c r="J98" s="1" t="s">
        <v>296</v>
      </c>
    </row>
    <row r="99" s="1" customFormat="1" spans="1:10">
      <c r="A99" s="1" t="s">
        <v>297</v>
      </c>
      <c r="B99" s="4" t="str">
        <f t="shared" si="1"/>
        <v>ko03018</v>
      </c>
      <c r="C99" s="1">
        <v>12</v>
      </c>
      <c r="D99" s="1">
        <v>466</v>
      </c>
      <c r="E99" s="1">
        <v>0.881389919121798</v>
      </c>
      <c r="F99" s="1">
        <v>1</v>
      </c>
      <c r="G99" s="1">
        <v>7</v>
      </c>
      <c r="H99" s="1">
        <v>5</v>
      </c>
      <c r="I99" s="5" t="s">
        <v>298</v>
      </c>
      <c r="J99" s="1" t="s">
        <v>299</v>
      </c>
    </row>
    <row r="100" s="1" customFormat="1" spans="1:10">
      <c r="A100" s="1" t="s">
        <v>300</v>
      </c>
      <c r="B100" s="4" t="str">
        <f t="shared" si="1"/>
        <v>ko00195</v>
      </c>
      <c r="C100" s="1">
        <v>3</v>
      </c>
      <c r="D100" s="1">
        <v>148</v>
      </c>
      <c r="E100" s="1">
        <v>0.88802410180527</v>
      </c>
      <c r="F100" s="1">
        <v>1</v>
      </c>
      <c r="G100" s="1">
        <v>0</v>
      </c>
      <c r="H100" s="1">
        <v>3</v>
      </c>
      <c r="I100" s="5" t="s">
        <v>301</v>
      </c>
      <c r="J100" s="1" t="s">
        <v>302</v>
      </c>
    </row>
    <row r="101" s="1" customFormat="1" spans="1:10">
      <c r="A101" s="1" t="s">
        <v>303</v>
      </c>
      <c r="B101" s="4" t="str">
        <f t="shared" si="1"/>
        <v>ko00770</v>
      </c>
      <c r="C101" s="1">
        <v>2</v>
      </c>
      <c r="D101" s="1">
        <v>108</v>
      </c>
      <c r="E101" s="1">
        <v>0.890142180228547</v>
      </c>
      <c r="F101" s="1">
        <v>1</v>
      </c>
      <c r="G101" s="1">
        <v>0</v>
      </c>
      <c r="H101" s="1">
        <v>2</v>
      </c>
      <c r="I101" s="5" t="s">
        <v>304</v>
      </c>
      <c r="J101" s="1" t="s">
        <v>305</v>
      </c>
    </row>
    <row r="102" s="1" customFormat="1" spans="1:10">
      <c r="A102" s="1" t="s">
        <v>306</v>
      </c>
      <c r="B102" s="4" t="str">
        <f t="shared" si="1"/>
        <v>ko00480</v>
      </c>
      <c r="C102" s="1">
        <v>25</v>
      </c>
      <c r="D102" s="1">
        <v>909</v>
      </c>
      <c r="E102" s="1">
        <v>0.89875557998013</v>
      </c>
      <c r="F102" s="1">
        <v>1</v>
      </c>
      <c r="G102" s="1">
        <v>21</v>
      </c>
      <c r="H102" s="1">
        <v>4</v>
      </c>
      <c r="I102" s="5" t="s">
        <v>307</v>
      </c>
      <c r="J102" s="1" t="s">
        <v>308</v>
      </c>
    </row>
    <row r="103" s="1" customFormat="1" spans="1:10">
      <c r="A103" s="1" t="s">
        <v>309</v>
      </c>
      <c r="B103" s="4" t="str">
        <f t="shared" si="1"/>
        <v>ko00905</v>
      </c>
      <c r="C103" s="1">
        <v>1</v>
      </c>
      <c r="D103" s="1">
        <v>67</v>
      </c>
      <c r="E103" s="1">
        <v>0.904626268772795</v>
      </c>
      <c r="F103" s="1">
        <v>1</v>
      </c>
      <c r="G103" s="1">
        <v>1</v>
      </c>
      <c r="H103" s="1">
        <v>0</v>
      </c>
      <c r="I103" s="5" t="s">
        <v>310</v>
      </c>
      <c r="J103" s="1" t="s">
        <v>311</v>
      </c>
    </row>
    <row r="104" s="1" customFormat="1" spans="1:10">
      <c r="A104" s="1" t="s">
        <v>312</v>
      </c>
      <c r="B104" s="4" t="str">
        <f t="shared" si="1"/>
        <v>ko00513</v>
      </c>
      <c r="C104" s="1">
        <v>3</v>
      </c>
      <c r="D104" s="1">
        <v>158</v>
      </c>
      <c r="E104" s="1">
        <v>0.912218791942643</v>
      </c>
      <c r="F104" s="1">
        <v>1</v>
      </c>
      <c r="G104" s="1">
        <v>2</v>
      </c>
      <c r="H104" s="1">
        <v>1</v>
      </c>
      <c r="I104" s="5" t="s">
        <v>313</v>
      </c>
      <c r="J104" s="1" t="s">
        <v>314</v>
      </c>
    </row>
    <row r="105" s="1" customFormat="1" spans="1:10">
      <c r="A105" s="1" t="s">
        <v>315</v>
      </c>
      <c r="B105" s="4" t="str">
        <f t="shared" si="1"/>
        <v>ko00710</v>
      </c>
      <c r="C105" s="1">
        <v>6</v>
      </c>
      <c r="D105" s="1">
        <v>281</v>
      </c>
      <c r="E105" s="1">
        <v>0.924105410496255</v>
      </c>
      <c r="F105" s="1">
        <v>1</v>
      </c>
      <c r="G105" s="1">
        <v>2</v>
      </c>
      <c r="H105" s="1">
        <v>4</v>
      </c>
      <c r="I105" s="5" t="s">
        <v>316</v>
      </c>
      <c r="J105" s="1" t="s">
        <v>317</v>
      </c>
    </row>
    <row r="106" s="1" customFormat="1" spans="1:10">
      <c r="A106" s="1" t="s">
        <v>318</v>
      </c>
      <c r="B106" s="4" t="str">
        <f t="shared" si="1"/>
        <v>ko01210</v>
      </c>
      <c r="C106" s="1">
        <v>2</v>
      </c>
      <c r="D106" s="1">
        <v>128</v>
      </c>
      <c r="E106" s="1">
        <v>0.937606999845684</v>
      </c>
      <c r="F106" s="1">
        <v>1</v>
      </c>
      <c r="G106" s="1">
        <v>2</v>
      </c>
      <c r="H106" s="1">
        <v>0</v>
      </c>
      <c r="I106" s="5" t="s">
        <v>319</v>
      </c>
      <c r="J106" s="1" t="s">
        <v>320</v>
      </c>
    </row>
    <row r="107" s="1" customFormat="1" spans="1:10">
      <c r="A107" s="1" t="s">
        <v>321</v>
      </c>
      <c r="B107" s="4" t="str">
        <f t="shared" si="1"/>
        <v>ko03010</v>
      </c>
      <c r="C107" s="1">
        <v>22</v>
      </c>
      <c r="D107" s="1">
        <v>875</v>
      </c>
      <c r="E107" s="1">
        <v>0.953260519279156</v>
      </c>
      <c r="F107" s="1">
        <v>1</v>
      </c>
      <c r="G107" s="1">
        <v>8</v>
      </c>
      <c r="H107" s="1">
        <v>14</v>
      </c>
      <c r="I107" s="5" t="s">
        <v>322</v>
      </c>
      <c r="J107" s="1" t="s">
        <v>323</v>
      </c>
    </row>
    <row r="108" s="1" customFormat="1" spans="1:10">
      <c r="A108" s="1" t="s">
        <v>324</v>
      </c>
      <c r="B108" s="4" t="str">
        <f t="shared" si="1"/>
        <v>ko03022</v>
      </c>
      <c r="C108" s="1">
        <v>2</v>
      </c>
      <c r="D108" s="1">
        <v>138</v>
      </c>
      <c r="E108" s="1">
        <v>0.953291026390946</v>
      </c>
      <c r="F108" s="1">
        <v>1</v>
      </c>
      <c r="G108" s="1">
        <v>0</v>
      </c>
      <c r="H108" s="1">
        <v>2</v>
      </c>
      <c r="I108" s="5" t="s">
        <v>325</v>
      </c>
      <c r="J108" s="1" t="s">
        <v>326</v>
      </c>
    </row>
    <row r="109" s="1" customFormat="1" spans="1:10">
      <c r="A109" s="1" t="s">
        <v>327</v>
      </c>
      <c r="B109" s="4" t="str">
        <f t="shared" si="1"/>
        <v>ko04145</v>
      </c>
      <c r="C109" s="1">
        <v>7</v>
      </c>
      <c r="D109" s="1">
        <v>354</v>
      </c>
      <c r="E109" s="1">
        <v>0.962037995721112</v>
      </c>
      <c r="F109" s="1">
        <v>1</v>
      </c>
      <c r="G109" s="1">
        <v>5</v>
      </c>
      <c r="H109" s="1">
        <v>2</v>
      </c>
      <c r="I109" s="5" t="s">
        <v>328</v>
      </c>
      <c r="J109" s="1" t="s">
        <v>329</v>
      </c>
    </row>
    <row r="110" s="1" customFormat="1" spans="1:10">
      <c r="A110" s="1" t="s">
        <v>330</v>
      </c>
      <c r="B110" s="4" t="str">
        <f t="shared" si="1"/>
        <v>ko00340</v>
      </c>
      <c r="C110" s="1">
        <v>2</v>
      </c>
      <c r="D110" s="1">
        <v>146</v>
      </c>
      <c r="E110" s="1">
        <v>0.963048831382724</v>
      </c>
      <c r="F110" s="1">
        <v>1</v>
      </c>
      <c r="G110" s="1">
        <v>0</v>
      </c>
      <c r="H110" s="1">
        <v>2</v>
      </c>
      <c r="I110" s="5" t="s">
        <v>331</v>
      </c>
      <c r="J110" s="1" t="s">
        <v>332</v>
      </c>
    </row>
    <row r="111" s="1" customFormat="1" spans="1:10">
      <c r="A111" s="1" t="s">
        <v>333</v>
      </c>
      <c r="B111" s="4" t="str">
        <f t="shared" si="1"/>
        <v>ko03008</v>
      </c>
      <c r="C111" s="1">
        <v>5</v>
      </c>
      <c r="D111" s="1">
        <v>298</v>
      </c>
      <c r="E111" s="1">
        <v>0.977510286621022</v>
      </c>
      <c r="F111" s="1">
        <v>1</v>
      </c>
      <c r="G111" s="1">
        <v>4</v>
      </c>
      <c r="H111" s="1">
        <v>1</v>
      </c>
      <c r="I111" s="5" t="s">
        <v>334</v>
      </c>
      <c r="J111" s="1" t="s">
        <v>335</v>
      </c>
    </row>
    <row r="112" s="1" customFormat="1" spans="1:10">
      <c r="A112" s="1" t="s">
        <v>336</v>
      </c>
      <c r="B112" s="4" t="str">
        <f t="shared" si="1"/>
        <v>ko00531</v>
      </c>
      <c r="C112" s="1">
        <v>3</v>
      </c>
      <c r="D112" s="1">
        <v>211</v>
      </c>
      <c r="E112" s="1">
        <v>0.977735149384385</v>
      </c>
      <c r="F112" s="1">
        <v>1</v>
      </c>
      <c r="G112" s="1">
        <v>2</v>
      </c>
      <c r="H112" s="1">
        <v>1</v>
      </c>
      <c r="I112" s="5" t="s">
        <v>337</v>
      </c>
      <c r="J112" s="1" t="s">
        <v>338</v>
      </c>
    </row>
    <row r="113" s="1" customFormat="1" spans="1:10">
      <c r="A113" s="1" t="s">
        <v>339</v>
      </c>
      <c r="B113" s="4" t="str">
        <f t="shared" si="1"/>
        <v>ko03015</v>
      </c>
      <c r="C113" s="1">
        <v>11</v>
      </c>
      <c r="D113" s="1">
        <v>536</v>
      </c>
      <c r="E113" s="1">
        <v>0.978444886334984</v>
      </c>
      <c r="F113" s="1">
        <v>1</v>
      </c>
      <c r="G113" s="1">
        <v>6</v>
      </c>
      <c r="H113" s="1">
        <v>5</v>
      </c>
      <c r="I113" s="5" t="s">
        <v>340</v>
      </c>
      <c r="J113" s="1" t="s">
        <v>341</v>
      </c>
    </row>
    <row r="114" s="1" customFormat="1" spans="1:10">
      <c r="A114" s="1" t="s">
        <v>342</v>
      </c>
      <c r="B114" s="4" t="str">
        <f t="shared" si="1"/>
        <v>ko00270</v>
      </c>
      <c r="C114" s="1">
        <v>24</v>
      </c>
      <c r="D114" s="1">
        <v>1013</v>
      </c>
      <c r="E114" s="1">
        <v>0.981517434897389</v>
      </c>
      <c r="F114" s="1">
        <v>1</v>
      </c>
      <c r="G114" s="1">
        <v>18</v>
      </c>
      <c r="H114" s="1">
        <v>6</v>
      </c>
      <c r="I114" s="5" t="s">
        <v>343</v>
      </c>
      <c r="J114" s="1" t="s">
        <v>344</v>
      </c>
    </row>
    <row r="115" s="1" customFormat="1" spans="1:10">
      <c r="A115" s="1" t="s">
        <v>345</v>
      </c>
      <c r="B115" s="4" t="str">
        <f t="shared" si="1"/>
        <v>ko00311</v>
      </c>
      <c r="C115" s="1">
        <v>2</v>
      </c>
      <c r="D115" s="1">
        <v>183</v>
      </c>
      <c r="E115" s="1">
        <v>0.987819061485104</v>
      </c>
      <c r="F115" s="1">
        <v>1</v>
      </c>
      <c r="G115" s="1">
        <v>0</v>
      </c>
      <c r="H115" s="1">
        <v>2</v>
      </c>
      <c r="I115" s="5" t="s">
        <v>346</v>
      </c>
      <c r="J115" s="1" t="s">
        <v>347</v>
      </c>
    </row>
    <row r="116" s="1" customFormat="1" spans="1:10">
      <c r="A116" s="1" t="s">
        <v>348</v>
      </c>
      <c r="B116" s="4" t="str">
        <f t="shared" si="1"/>
        <v>ko00940</v>
      </c>
      <c r="C116" s="1">
        <v>30</v>
      </c>
      <c r="D116" s="1">
        <v>1268</v>
      </c>
      <c r="E116" s="1">
        <v>0.990233565836529</v>
      </c>
      <c r="F116" s="1">
        <v>1</v>
      </c>
      <c r="G116" s="1">
        <v>18</v>
      </c>
      <c r="H116" s="1">
        <v>12</v>
      </c>
      <c r="I116" s="5" t="s">
        <v>349</v>
      </c>
      <c r="J116" s="1" t="s">
        <v>350</v>
      </c>
    </row>
    <row r="117" s="1" customFormat="1" spans="1:10">
      <c r="A117" s="1" t="s">
        <v>351</v>
      </c>
      <c r="B117" s="4" t="str">
        <f t="shared" si="1"/>
        <v>ko00470</v>
      </c>
      <c r="C117" s="1">
        <v>2</v>
      </c>
      <c r="D117" s="1">
        <v>205</v>
      </c>
      <c r="E117" s="1">
        <v>0.993804808185107</v>
      </c>
      <c r="F117" s="1">
        <v>1</v>
      </c>
      <c r="G117" s="1">
        <v>0</v>
      </c>
      <c r="H117" s="1">
        <v>2</v>
      </c>
      <c r="I117" s="5" t="s">
        <v>352</v>
      </c>
      <c r="J117" s="1" t="s">
        <v>353</v>
      </c>
    </row>
    <row r="118" s="1" customFormat="1" spans="1:10">
      <c r="A118" s="1" t="s">
        <v>354</v>
      </c>
      <c r="B118" s="4" t="str">
        <f t="shared" si="1"/>
        <v>ko00190</v>
      </c>
      <c r="C118" s="1">
        <v>13</v>
      </c>
      <c r="D118" s="1">
        <v>721</v>
      </c>
      <c r="E118" s="1">
        <v>0.99720787386029</v>
      </c>
      <c r="F118" s="1">
        <v>1</v>
      </c>
      <c r="G118" s="1">
        <v>6</v>
      </c>
      <c r="H118" s="1">
        <v>7</v>
      </c>
      <c r="I118" s="5" t="s">
        <v>355</v>
      </c>
      <c r="J118" s="1" t="s">
        <v>356</v>
      </c>
    </row>
    <row r="119" s="1" customFormat="1" spans="1:10">
      <c r="A119" s="1" t="s">
        <v>357</v>
      </c>
      <c r="B119" s="4" t="str">
        <f t="shared" si="1"/>
        <v>ko01100</v>
      </c>
      <c r="C119" s="1">
        <v>438</v>
      </c>
      <c r="D119" s="1">
        <v>14056</v>
      </c>
      <c r="E119" s="1">
        <v>0.99868134949631</v>
      </c>
      <c r="F119" s="1">
        <v>1</v>
      </c>
      <c r="G119" s="1">
        <v>284</v>
      </c>
      <c r="H119" s="1">
        <v>154</v>
      </c>
      <c r="I119" s="5" t="s">
        <v>358</v>
      </c>
      <c r="J119" s="1" t="s">
        <v>359</v>
      </c>
    </row>
    <row r="120" s="1" customFormat="1" spans="1:10">
      <c r="A120" s="1" t="s">
        <v>360</v>
      </c>
      <c r="B120" s="4" t="str">
        <f t="shared" si="1"/>
        <v>ko04144</v>
      </c>
      <c r="C120" s="1">
        <v>16</v>
      </c>
      <c r="D120" s="1">
        <v>903</v>
      </c>
      <c r="E120" s="1">
        <v>0.999193100353481</v>
      </c>
      <c r="F120" s="1">
        <v>1</v>
      </c>
      <c r="G120" s="1">
        <v>6</v>
      </c>
      <c r="H120" s="1">
        <v>10</v>
      </c>
      <c r="I120" s="5" t="s">
        <v>361</v>
      </c>
      <c r="J120" s="1" t="s">
        <v>362</v>
      </c>
    </row>
    <row r="121" s="1" customFormat="1" spans="1:10">
      <c r="A121" s="1" t="s">
        <v>363</v>
      </c>
      <c r="B121" s="4" t="str">
        <f t="shared" si="1"/>
        <v>ko03013</v>
      </c>
      <c r="C121" s="1">
        <v>12</v>
      </c>
      <c r="D121" s="1">
        <v>895</v>
      </c>
      <c r="E121" s="1">
        <v>0.999975959482751</v>
      </c>
      <c r="F121" s="1">
        <v>1</v>
      </c>
      <c r="G121" s="1">
        <v>6</v>
      </c>
      <c r="H121" s="1">
        <v>6</v>
      </c>
      <c r="I121" s="5" t="s">
        <v>364</v>
      </c>
      <c r="J121" s="1" t="s">
        <v>365</v>
      </c>
    </row>
    <row r="122" s="1" customFormat="1" spans="1:10">
      <c r="A122" s="1" t="s">
        <v>366</v>
      </c>
      <c r="B122" s="4" t="str">
        <f t="shared" si="1"/>
        <v>ko00030</v>
      </c>
      <c r="C122" s="1">
        <v>9</v>
      </c>
      <c r="D122" s="1">
        <v>847</v>
      </c>
      <c r="E122" s="1">
        <v>0.999997729259072</v>
      </c>
      <c r="F122" s="1">
        <v>1</v>
      </c>
      <c r="G122" s="1">
        <v>3</v>
      </c>
      <c r="H122" s="1">
        <v>6</v>
      </c>
      <c r="I122" s="5" t="s">
        <v>367</v>
      </c>
      <c r="J122" s="1" t="s">
        <v>368</v>
      </c>
    </row>
    <row r="123" s="1" customFormat="1" spans="1:10">
      <c r="A123" s="1" t="s">
        <v>369</v>
      </c>
      <c r="B123" s="4" t="str">
        <f t="shared" si="1"/>
        <v>ko03040</v>
      </c>
      <c r="C123" s="1">
        <v>27</v>
      </c>
      <c r="D123" s="1">
        <v>1757</v>
      </c>
      <c r="E123" s="1">
        <v>0.999999826242846</v>
      </c>
      <c r="F123" s="1">
        <v>1</v>
      </c>
      <c r="G123" s="1">
        <v>13</v>
      </c>
      <c r="H123" s="1">
        <v>14</v>
      </c>
      <c r="I123" s="5" t="s">
        <v>370</v>
      </c>
      <c r="J123" s="1" t="s">
        <v>371</v>
      </c>
    </row>
    <row r="124" s="1" customFormat="1" spans="1:10">
      <c r="A124" s="1" t="s">
        <v>372</v>
      </c>
      <c r="B124" s="4" t="str">
        <f t="shared" si="1"/>
        <v>ko00904</v>
      </c>
      <c r="C124" s="1">
        <v>1</v>
      </c>
      <c r="D124" s="1">
        <v>442</v>
      </c>
      <c r="E124" s="1">
        <v>0.99999983325022</v>
      </c>
      <c r="F124" s="1">
        <v>1</v>
      </c>
      <c r="G124" s="1">
        <v>1</v>
      </c>
      <c r="H124" s="1">
        <v>0</v>
      </c>
      <c r="I124" s="5" t="s">
        <v>373</v>
      </c>
      <c r="J124" s="1" t="s">
        <v>374</v>
      </c>
    </row>
    <row r="125" s="1" customFormat="1" spans="1:10">
      <c r="A125" s="1" t="s">
        <v>375</v>
      </c>
      <c r="B125" s="4" t="str">
        <f t="shared" si="1"/>
        <v>ko01110</v>
      </c>
      <c r="C125" s="1">
        <v>282</v>
      </c>
      <c r="D125" s="1">
        <v>10587</v>
      </c>
      <c r="E125" s="1">
        <v>0.99999999269586</v>
      </c>
      <c r="F125" s="1">
        <v>1</v>
      </c>
      <c r="G125" s="1">
        <v>175</v>
      </c>
      <c r="H125" s="1">
        <v>107</v>
      </c>
      <c r="I125" s="5" t="s">
        <v>376</v>
      </c>
      <c r="J125" s="1" t="s">
        <v>377</v>
      </c>
    </row>
    <row r="126" s="1" customFormat="1" spans="1:10">
      <c r="A126" s="1" t="s">
        <v>378</v>
      </c>
      <c r="B126" s="4" t="str">
        <f t="shared" si="1"/>
        <v>ko01230</v>
      </c>
      <c r="C126" s="1">
        <v>32</v>
      </c>
      <c r="D126" s="1">
        <v>2110</v>
      </c>
      <c r="E126" s="1">
        <v>0.999999992807792</v>
      </c>
      <c r="F126" s="1">
        <v>1</v>
      </c>
      <c r="G126" s="1">
        <v>22</v>
      </c>
      <c r="H126" s="1">
        <v>10</v>
      </c>
      <c r="I126" s="5" t="s">
        <v>379</v>
      </c>
      <c r="J126" s="1" t="s">
        <v>380</v>
      </c>
    </row>
    <row r="127" s="1" customFormat="1" spans="1:10">
      <c r="A127" s="1" t="s">
        <v>381</v>
      </c>
      <c r="B127" s="4" t="str">
        <f t="shared" si="1"/>
        <v>ko00460</v>
      </c>
      <c r="C127" s="1">
        <v>13</v>
      </c>
      <c r="D127" s="1">
        <v>1576</v>
      </c>
      <c r="E127" s="1">
        <v>0.999999999999009</v>
      </c>
      <c r="F127" s="1">
        <v>1</v>
      </c>
      <c r="G127" s="1">
        <v>11</v>
      </c>
      <c r="H127" s="1">
        <v>2</v>
      </c>
      <c r="I127" s="5" t="s">
        <v>382</v>
      </c>
      <c r="J127" s="1" t="s">
        <v>383</v>
      </c>
    </row>
    <row r="128" s="1" customFormat="1" spans="1:10">
      <c r="A128" s="1" t="s">
        <v>384</v>
      </c>
      <c r="B128" s="4" t="str">
        <f t="shared" si="1"/>
        <v>ko00630</v>
      </c>
      <c r="C128" s="1">
        <v>12</v>
      </c>
      <c r="D128" s="1">
        <v>1669</v>
      </c>
      <c r="E128" s="1">
        <v>0.999999999999988</v>
      </c>
      <c r="F128" s="1">
        <v>1</v>
      </c>
      <c r="G128" s="1">
        <v>6</v>
      </c>
      <c r="H128" s="1">
        <v>6</v>
      </c>
      <c r="I128" s="5" t="s">
        <v>385</v>
      </c>
      <c r="J128" s="1" t="s">
        <v>386</v>
      </c>
    </row>
    <row r="129" s="1" customFormat="1" spans="1:10">
      <c r="A129" s="1" t="s">
        <v>387</v>
      </c>
      <c r="B129" s="4" t="str">
        <f t="shared" si="1"/>
        <v>ko01200</v>
      </c>
      <c r="C129" s="1">
        <v>25</v>
      </c>
      <c r="D129" s="1">
        <v>2828</v>
      </c>
      <c r="E129" s="1">
        <v>1</v>
      </c>
      <c r="F129" s="1">
        <v>1</v>
      </c>
      <c r="G129" s="1">
        <v>11</v>
      </c>
      <c r="H129" s="1">
        <v>14</v>
      </c>
      <c r="I129" s="5" t="s">
        <v>388</v>
      </c>
      <c r="J129" s="1" t="s">
        <v>389</v>
      </c>
    </row>
    <row r="130" s="1" customFormat="1" spans="1:10">
      <c r="A130" s="1" t="s">
        <v>390</v>
      </c>
      <c r="B130" s="4" t="str">
        <f t="shared" si="1"/>
        <v>ko00860</v>
      </c>
      <c r="C130" s="1">
        <v>7</v>
      </c>
      <c r="D130" s="1">
        <v>1859</v>
      </c>
      <c r="E130" s="1">
        <v>1</v>
      </c>
      <c r="F130" s="1">
        <v>1</v>
      </c>
      <c r="G130" s="1">
        <v>5</v>
      </c>
      <c r="H130" s="1">
        <v>2</v>
      </c>
      <c r="I130" s="5" t="s">
        <v>391</v>
      </c>
      <c r="J130" s="1" t="s">
        <v>392</v>
      </c>
    </row>
    <row r="131" s="1" customFormat="1" spans="1:10">
      <c r="A131" s="1" t="s">
        <v>393</v>
      </c>
      <c r="B131" s="4" t="str">
        <f t="shared" ref="B131:B133" si="2">HYPERLINK(I131,J131)</f>
        <v>ko01240</v>
      </c>
      <c r="C131" s="1">
        <v>28</v>
      </c>
      <c r="D131" s="1">
        <v>3098</v>
      </c>
      <c r="E131" s="1">
        <v>1</v>
      </c>
      <c r="F131" s="1">
        <v>1</v>
      </c>
      <c r="G131" s="1">
        <v>15</v>
      </c>
      <c r="H131" s="1">
        <v>13</v>
      </c>
      <c r="I131" s="5" t="s">
        <v>394</v>
      </c>
      <c r="J131" s="1" t="s">
        <v>395</v>
      </c>
    </row>
    <row r="132" s="1" customFormat="1" spans="1:10">
      <c r="A132" s="1" t="s">
        <v>396</v>
      </c>
      <c r="B132" s="4" t="str">
        <f t="shared" si="2"/>
        <v>ko00260</v>
      </c>
      <c r="C132" s="1">
        <v>10</v>
      </c>
      <c r="D132" s="1">
        <v>1864</v>
      </c>
      <c r="E132" s="1">
        <v>1</v>
      </c>
      <c r="F132" s="1">
        <v>1</v>
      </c>
      <c r="G132" s="1">
        <v>5</v>
      </c>
      <c r="H132" s="1">
        <v>5</v>
      </c>
      <c r="I132" s="5" t="s">
        <v>397</v>
      </c>
      <c r="J132" s="1" t="s">
        <v>398</v>
      </c>
    </row>
    <row r="133" s="1" customFormat="1" spans="1:10">
      <c r="A133" s="1" t="s">
        <v>399</v>
      </c>
      <c r="B133" s="4" t="str">
        <f t="shared" si="2"/>
        <v>ko00670</v>
      </c>
      <c r="C133" s="1">
        <v>2</v>
      </c>
      <c r="D133" s="1">
        <v>1437</v>
      </c>
      <c r="E133" s="1">
        <v>1</v>
      </c>
      <c r="F133" s="1">
        <v>1</v>
      </c>
      <c r="G133" s="1">
        <v>1</v>
      </c>
      <c r="H133" s="1">
        <v>1</v>
      </c>
      <c r="I133" s="5" t="s">
        <v>400</v>
      </c>
      <c r="J133" s="1" t="s">
        <v>401</v>
      </c>
    </row>
    <row r="134" s="1" customFormat="1" spans="1:1">
      <c r="A134" s="6" t="s">
        <v>402</v>
      </c>
    </row>
    <row r="135" s="1" customFormat="1" spans="1:10">
      <c r="A135" s="1" t="s">
        <v>9</v>
      </c>
      <c r="B135" s="4" t="str">
        <f t="shared" ref="B135:B198" si="3">HYPERLINK(I135,J135)</f>
        <v>ko04626</v>
      </c>
      <c r="C135" s="1">
        <v>120</v>
      </c>
      <c r="D135" s="1">
        <v>2208</v>
      </c>
      <c r="E135" s="1">
        <v>6.69383168450111e-7</v>
      </c>
      <c r="F135" s="1">
        <v>8.76891950669645e-5</v>
      </c>
      <c r="G135" s="1">
        <v>64</v>
      </c>
      <c r="H135" s="1">
        <v>56</v>
      </c>
      <c r="I135" s="5" t="s">
        <v>10</v>
      </c>
      <c r="J135" s="1" t="s">
        <v>11</v>
      </c>
    </row>
    <row r="136" s="1" customFormat="1" spans="1:10">
      <c r="A136" s="1" t="s">
        <v>15</v>
      </c>
      <c r="B136" s="4" t="str">
        <f t="shared" si="3"/>
        <v>ko00902</v>
      </c>
      <c r="C136" s="1">
        <v>15</v>
      </c>
      <c r="D136" s="1">
        <v>127</v>
      </c>
      <c r="E136" s="1">
        <v>3.66181851778613e-5</v>
      </c>
      <c r="F136" s="1">
        <v>0.00479698225829983</v>
      </c>
      <c r="G136" s="1">
        <v>1</v>
      </c>
      <c r="H136" s="1">
        <v>14</v>
      </c>
      <c r="I136" s="5" t="s">
        <v>16</v>
      </c>
      <c r="J136" s="1" t="s">
        <v>17</v>
      </c>
    </row>
    <row r="137" s="1" customFormat="1" spans="1:10">
      <c r="A137" s="1" t="s">
        <v>18</v>
      </c>
      <c r="B137" s="4" t="str">
        <f t="shared" si="3"/>
        <v>ko00500</v>
      </c>
      <c r="C137" s="1">
        <v>49</v>
      </c>
      <c r="D137" s="1">
        <v>782</v>
      </c>
      <c r="E137" s="1">
        <v>5.97020318355845e-5</v>
      </c>
      <c r="F137" s="1">
        <v>0.00782096617046157</v>
      </c>
      <c r="G137" s="1">
        <v>37</v>
      </c>
      <c r="H137" s="1">
        <v>12</v>
      </c>
      <c r="I137" s="5" t="s">
        <v>19</v>
      </c>
      <c r="J137" s="1" t="s">
        <v>20</v>
      </c>
    </row>
    <row r="138" s="1" customFormat="1" spans="1:10">
      <c r="A138" s="1" t="s">
        <v>12</v>
      </c>
      <c r="B138" s="4" t="str">
        <f t="shared" si="3"/>
        <v>ko00999</v>
      </c>
      <c r="C138" s="1">
        <v>22</v>
      </c>
      <c r="D138" s="1">
        <v>273</v>
      </c>
      <c r="E138" s="1">
        <v>0.000246604760000713</v>
      </c>
      <c r="F138" s="1">
        <v>0.0323052235600934</v>
      </c>
      <c r="G138" s="1">
        <v>20</v>
      </c>
      <c r="H138" s="1">
        <v>2</v>
      </c>
      <c r="I138" s="5" t="s">
        <v>13</v>
      </c>
      <c r="J138" s="1" t="s">
        <v>14</v>
      </c>
    </row>
    <row r="139" s="1" customFormat="1" spans="1:10">
      <c r="A139" s="1" t="s">
        <v>69</v>
      </c>
      <c r="B139" s="4" t="str">
        <f t="shared" si="3"/>
        <v>ko03020</v>
      </c>
      <c r="C139" s="1">
        <v>33</v>
      </c>
      <c r="D139" s="1">
        <v>516</v>
      </c>
      <c r="E139" s="1">
        <v>0.000644397889492998</v>
      </c>
      <c r="F139" s="1">
        <v>0.0844161235235827</v>
      </c>
      <c r="G139" s="1">
        <v>23</v>
      </c>
      <c r="H139" s="1">
        <v>10</v>
      </c>
      <c r="I139" s="5" t="s">
        <v>70</v>
      </c>
      <c r="J139" s="1" t="s">
        <v>71</v>
      </c>
    </row>
    <row r="140" s="1" customFormat="1" spans="1:10">
      <c r="A140" s="1" t="s">
        <v>201</v>
      </c>
      <c r="B140" s="4" t="str">
        <f t="shared" si="3"/>
        <v>ko00280</v>
      </c>
      <c r="C140" s="1">
        <v>24</v>
      </c>
      <c r="D140" s="1">
        <v>335</v>
      </c>
      <c r="E140" s="1">
        <v>0.000733969854172511</v>
      </c>
      <c r="F140" s="1">
        <v>0.096150050896599</v>
      </c>
      <c r="G140" s="1">
        <v>19</v>
      </c>
      <c r="H140" s="1">
        <v>5</v>
      </c>
      <c r="I140" s="5" t="s">
        <v>202</v>
      </c>
      <c r="J140" s="1" t="s">
        <v>203</v>
      </c>
    </row>
    <row r="141" s="1" customFormat="1" spans="1:10">
      <c r="A141" s="1" t="s">
        <v>39</v>
      </c>
      <c r="B141" s="4" t="str">
        <f t="shared" si="3"/>
        <v>ko04075</v>
      </c>
      <c r="C141" s="1">
        <v>62</v>
      </c>
      <c r="D141" s="1">
        <v>1200</v>
      </c>
      <c r="E141" s="1">
        <v>0.00131044435697947</v>
      </c>
      <c r="F141" s="1">
        <v>0.17166821076431</v>
      </c>
      <c r="G141" s="1">
        <v>40</v>
      </c>
      <c r="H141" s="1">
        <v>22</v>
      </c>
      <c r="I141" s="5" t="s">
        <v>40</v>
      </c>
      <c r="J141" s="1" t="s">
        <v>41</v>
      </c>
    </row>
    <row r="142" s="1" customFormat="1" spans="1:10">
      <c r="A142" s="1" t="s">
        <v>93</v>
      </c>
      <c r="B142" s="4" t="str">
        <f t="shared" si="3"/>
        <v>ko00563</v>
      </c>
      <c r="C142" s="1">
        <v>9</v>
      </c>
      <c r="D142" s="1">
        <v>86</v>
      </c>
      <c r="E142" s="1">
        <v>0.00300988348095044</v>
      </c>
      <c r="F142" s="1">
        <v>0.394294736004507</v>
      </c>
      <c r="G142" s="1">
        <v>7</v>
      </c>
      <c r="H142" s="1">
        <v>2</v>
      </c>
      <c r="I142" s="5" t="s">
        <v>94</v>
      </c>
      <c r="J142" s="1" t="s">
        <v>95</v>
      </c>
    </row>
    <row r="143" s="1" customFormat="1" spans="1:10">
      <c r="A143" s="1" t="s">
        <v>21</v>
      </c>
      <c r="B143" s="4" t="str">
        <f t="shared" si="3"/>
        <v>ko00996</v>
      </c>
      <c r="C143" s="1">
        <v>4</v>
      </c>
      <c r="D143" s="1">
        <v>20</v>
      </c>
      <c r="E143" s="1">
        <v>0.00451132993036629</v>
      </c>
      <c r="F143" s="1">
        <v>0.590984220877984</v>
      </c>
      <c r="G143" s="1">
        <v>4</v>
      </c>
      <c r="H143" s="1">
        <v>0</v>
      </c>
      <c r="I143" s="5" t="s">
        <v>22</v>
      </c>
      <c r="J143" s="1" t="s">
        <v>23</v>
      </c>
    </row>
    <row r="144" s="1" customFormat="1" spans="1:10">
      <c r="A144" s="1" t="s">
        <v>84</v>
      </c>
      <c r="B144" s="4" t="str">
        <f t="shared" si="3"/>
        <v>ko00965</v>
      </c>
      <c r="C144" s="1">
        <v>5</v>
      </c>
      <c r="D144" s="1">
        <v>32</v>
      </c>
      <c r="E144" s="1">
        <v>0.00464384099463144</v>
      </c>
      <c r="F144" s="1">
        <v>0.608343170296719</v>
      </c>
      <c r="G144" s="1">
        <v>2</v>
      </c>
      <c r="H144" s="1">
        <v>3</v>
      </c>
      <c r="I144" s="5" t="s">
        <v>85</v>
      </c>
      <c r="J144" s="1" t="s">
        <v>86</v>
      </c>
    </row>
    <row r="145" s="1" customFormat="1" spans="1:10">
      <c r="A145" s="1" t="s">
        <v>141</v>
      </c>
      <c r="B145" s="4" t="str">
        <f t="shared" si="3"/>
        <v>ko00360</v>
      </c>
      <c r="C145" s="1">
        <v>13</v>
      </c>
      <c r="D145" s="1">
        <v>167</v>
      </c>
      <c r="E145" s="1">
        <v>0.00574330583987548</v>
      </c>
      <c r="F145" s="1">
        <v>0.752373065023688</v>
      </c>
      <c r="G145" s="1">
        <v>8</v>
      </c>
      <c r="H145" s="1">
        <v>5</v>
      </c>
      <c r="I145" s="5" t="s">
        <v>142</v>
      </c>
      <c r="J145" s="1" t="s">
        <v>143</v>
      </c>
    </row>
    <row r="146" s="1" customFormat="1" spans="1:10">
      <c r="A146" s="1" t="s">
        <v>24</v>
      </c>
      <c r="B146" s="4" t="str">
        <f t="shared" si="3"/>
        <v>ko00520</v>
      </c>
      <c r="C146" s="1">
        <v>32</v>
      </c>
      <c r="D146" s="1">
        <v>575</v>
      </c>
      <c r="E146" s="1">
        <v>0.00653746507278352</v>
      </c>
      <c r="F146" s="1">
        <v>0.856407924534641</v>
      </c>
      <c r="G146" s="1">
        <v>26</v>
      </c>
      <c r="H146" s="1">
        <v>6</v>
      </c>
      <c r="I146" s="5" t="s">
        <v>25</v>
      </c>
      <c r="J146" s="1" t="s">
        <v>26</v>
      </c>
    </row>
    <row r="147" s="1" customFormat="1" spans="1:10">
      <c r="A147" s="1" t="s">
        <v>150</v>
      </c>
      <c r="B147" s="4" t="str">
        <f t="shared" si="3"/>
        <v>ko00903</v>
      </c>
      <c r="C147" s="1">
        <v>5</v>
      </c>
      <c r="D147" s="1">
        <v>37</v>
      </c>
      <c r="E147" s="1">
        <v>0.00871728868651189</v>
      </c>
      <c r="F147" s="1">
        <v>1</v>
      </c>
      <c r="G147" s="1">
        <v>1</v>
      </c>
      <c r="H147" s="1">
        <v>4</v>
      </c>
      <c r="I147" s="5" t="s">
        <v>151</v>
      </c>
      <c r="J147" s="1" t="s">
        <v>152</v>
      </c>
    </row>
    <row r="148" s="1" customFormat="1" spans="1:10">
      <c r="A148" s="1" t="s">
        <v>99</v>
      </c>
      <c r="B148" s="4" t="str">
        <f t="shared" si="3"/>
        <v>ko03060</v>
      </c>
      <c r="C148" s="1">
        <v>12</v>
      </c>
      <c r="D148" s="1">
        <v>158</v>
      </c>
      <c r="E148" s="1">
        <v>0.00937972543149146</v>
      </c>
      <c r="F148" s="1">
        <v>1</v>
      </c>
      <c r="G148" s="1">
        <v>10</v>
      </c>
      <c r="H148" s="1">
        <v>2</v>
      </c>
      <c r="I148" s="5" t="s">
        <v>100</v>
      </c>
      <c r="J148" s="1" t="s">
        <v>101</v>
      </c>
    </row>
    <row r="149" s="1" customFormat="1" spans="1:10">
      <c r="A149" s="1" t="s">
        <v>33</v>
      </c>
      <c r="B149" s="4" t="str">
        <f t="shared" si="3"/>
        <v>ko00909</v>
      </c>
      <c r="C149" s="1">
        <v>10</v>
      </c>
      <c r="D149" s="1">
        <v>124</v>
      </c>
      <c r="E149" s="1">
        <v>0.0114260175030807</v>
      </c>
      <c r="F149" s="1">
        <v>1</v>
      </c>
      <c r="G149" s="1">
        <v>6</v>
      </c>
      <c r="H149" s="1">
        <v>4</v>
      </c>
      <c r="I149" s="5" t="s">
        <v>34</v>
      </c>
      <c r="J149" s="1" t="s">
        <v>35</v>
      </c>
    </row>
    <row r="150" s="1" customFormat="1" spans="1:10">
      <c r="A150" s="1" t="s">
        <v>54</v>
      </c>
      <c r="B150" s="4" t="str">
        <f t="shared" si="3"/>
        <v>ko00196</v>
      </c>
      <c r="C150" s="1">
        <v>4</v>
      </c>
      <c r="D150" s="1">
        <v>27</v>
      </c>
      <c r="E150" s="1">
        <v>0.0134856469102267</v>
      </c>
      <c r="F150" s="1">
        <v>1</v>
      </c>
      <c r="G150" s="1">
        <v>4</v>
      </c>
      <c r="H150" s="1">
        <v>0</v>
      </c>
      <c r="I150" s="5" t="s">
        <v>55</v>
      </c>
      <c r="J150" s="1" t="s">
        <v>56</v>
      </c>
    </row>
    <row r="151" s="1" customFormat="1" spans="1:10">
      <c r="A151" s="1" t="s">
        <v>75</v>
      </c>
      <c r="B151" s="4" t="str">
        <f t="shared" si="3"/>
        <v>ko04712</v>
      </c>
      <c r="C151" s="1">
        <v>12</v>
      </c>
      <c r="D151" s="1">
        <v>168</v>
      </c>
      <c r="E151" s="1">
        <v>0.0147406055387408</v>
      </c>
      <c r="F151" s="1">
        <v>1</v>
      </c>
      <c r="G151" s="1">
        <v>7</v>
      </c>
      <c r="H151" s="1">
        <v>5</v>
      </c>
      <c r="I151" s="5" t="s">
        <v>76</v>
      </c>
      <c r="J151" s="1" t="s">
        <v>77</v>
      </c>
    </row>
    <row r="152" s="1" customFormat="1" spans="1:10">
      <c r="A152" s="1" t="s">
        <v>42</v>
      </c>
      <c r="B152" s="4" t="str">
        <f t="shared" si="3"/>
        <v>ko00908</v>
      </c>
      <c r="C152" s="1">
        <v>10</v>
      </c>
      <c r="D152" s="1">
        <v>138</v>
      </c>
      <c r="E152" s="1">
        <v>0.0225791479334718</v>
      </c>
      <c r="F152" s="1">
        <v>1</v>
      </c>
      <c r="G152" s="1">
        <v>5</v>
      </c>
      <c r="H152" s="1">
        <v>5</v>
      </c>
      <c r="I152" s="5" t="s">
        <v>43</v>
      </c>
      <c r="J152" s="1" t="s">
        <v>44</v>
      </c>
    </row>
    <row r="153" s="1" customFormat="1" spans="1:10">
      <c r="A153" s="1" t="s">
        <v>330</v>
      </c>
      <c r="B153" s="4" t="str">
        <f t="shared" si="3"/>
        <v>ko00340</v>
      </c>
      <c r="C153" s="1">
        <v>10</v>
      </c>
      <c r="D153" s="1">
        <v>146</v>
      </c>
      <c r="E153" s="1">
        <v>0.0317025259143784</v>
      </c>
      <c r="F153" s="1">
        <v>1</v>
      </c>
      <c r="G153" s="1">
        <v>3</v>
      </c>
      <c r="H153" s="1">
        <v>7</v>
      </c>
      <c r="I153" s="5" t="s">
        <v>331</v>
      </c>
      <c r="J153" s="1" t="s">
        <v>332</v>
      </c>
    </row>
    <row r="154" s="1" customFormat="1" spans="1:10">
      <c r="A154" s="1" t="s">
        <v>195</v>
      </c>
      <c r="B154" s="4" t="str">
        <f t="shared" si="3"/>
        <v>ko00350</v>
      </c>
      <c r="C154" s="1">
        <v>10</v>
      </c>
      <c r="D154" s="1">
        <v>150</v>
      </c>
      <c r="E154" s="1">
        <v>0.0371219540468632</v>
      </c>
      <c r="F154" s="1">
        <v>1</v>
      </c>
      <c r="G154" s="1">
        <v>6</v>
      </c>
      <c r="H154" s="1">
        <v>4</v>
      </c>
      <c r="I154" s="5" t="s">
        <v>196</v>
      </c>
      <c r="J154" s="1" t="s">
        <v>197</v>
      </c>
    </row>
    <row r="155" s="1" customFormat="1" spans="1:10">
      <c r="A155" s="1" t="s">
        <v>48</v>
      </c>
      <c r="B155" s="4" t="str">
        <f t="shared" si="3"/>
        <v>ko00052</v>
      </c>
      <c r="C155" s="1">
        <v>17</v>
      </c>
      <c r="D155" s="1">
        <v>304</v>
      </c>
      <c r="E155" s="1">
        <v>0.0380427242001884</v>
      </c>
      <c r="F155" s="1">
        <v>1</v>
      </c>
      <c r="G155" s="1">
        <v>13</v>
      </c>
      <c r="H155" s="1">
        <v>4</v>
      </c>
      <c r="I155" s="5" t="s">
        <v>49</v>
      </c>
      <c r="J155" s="1" t="s">
        <v>50</v>
      </c>
    </row>
    <row r="156" s="1" customFormat="1" spans="1:10">
      <c r="A156" s="1" t="s">
        <v>144</v>
      </c>
      <c r="B156" s="4" t="str">
        <f t="shared" si="3"/>
        <v>ko00943</v>
      </c>
      <c r="C156" s="1">
        <v>8</v>
      </c>
      <c r="D156" s="1">
        <v>114</v>
      </c>
      <c r="E156" s="1">
        <v>0.045602094995099</v>
      </c>
      <c r="F156" s="1">
        <v>1</v>
      </c>
      <c r="G156" s="1">
        <v>3</v>
      </c>
      <c r="H156" s="1">
        <v>5</v>
      </c>
      <c r="I156" s="5" t="s">
        <v>145</v>
      </c>
      <c r="J156" s="1" t="s">
        <v>146</v>
      </c>
    </row>
    <row r="157" s="1" customFormat="1" spans="1:10">
      <c r="A157" s="1" t="s">
        <v>36</v>
      </c>
      <c r="B157" s="4" t="str">
        <f t="shared" si="3"/>
        <v>ko00945</v>
      </c>
      <c r="C157" s="1">
        <v>10</v>
      </c>
      <c r="D157" s="1">
        <v>158</v>
      </c>
      <c r="E157" s="1">
        <v>0.0498137444701477</v>
      </c>
      <c r="F157" s="1">
        <v>1</v>
      </c>
      <c r="G157" s="1">
        <v>5</v>
      </c>
      <c r="H157" s="1">
        <v>5</v>
      </c>
      <c r="I157" s="5" t="s">
        <v>37</v>
      </c>
      <c r="J157" s="1" t="s">
        <v>38</v>
      </c>
    </row>
    <row r="158" s="1" customFormat="1" spans="1:10">
      <c r="A158" s="1" t="s">
        <v>60</v>
      </c>
      <c r="B158" s="4" t="str">
        <f t="shared" si="3"/>
        <v>ko00450</v>
      </c>
      <c r="C158" s="1">
        <v>7</v>
      </c>
      <c r="D158" s="1">
        <v>97</v>
      </c>
      <c r="E158" s="1">
        <v>0.0523935137180094</v>
      </c>
      <c r="F158" s="1">
        <v>1</v>
      </c>
      <c r="G158" s="1">
        <v>5</v>
      </c>
      <c r="H158" s="1">
        <v>2</v>
      </c>
      <c r="I158" s="5" t="s">
        <v>61</v>
      </c>
      <c r="J158" s="1" t="s">
        <v>62</v>
      </c>
    </row>
    <row r="159" s="1" customFormat="1" spans="1:10">
      <c r="A159" s="1" t="s">
        <v>162</v>
      </c>
      <c r="B159" s="4" t="str">
        <f t="shared" si="3"/>
        <v>ko00380</v>
      </c>
      <c r="C159" s="1">
        <v>17</v>
      </c>
      <c r="D159" s="1">
        <v>320</v>
      </c>
      <c r="E159" s="1">
        <v>0.0563918272955163</v>
      </c>
      <c r="F159" s="1">
        <v>1</v>
      </c>
      <c r="G159" s="1">
        <v>8</v>
      </c>
      <c r="H159" s="1">
        <v>9</v>
      </c>
      <c r="I159" s="5" t="s">
        <v>163</v>
      </c>
      <c r="J159" s="1" t="s">
        <v>164</v>
      </c>
    </row>
    <row r="160" s="1" customFormat="1" spans="1:10">
      <c r="A160" s="1" t="s">
        <v>138</v>
      </c>
      <c r="B160" s="4" t="str">
        <f t="shared" si="3"/>
        <v>ko00511</v>
      </c>
      <c r="C160" s="1">
        <v>10</v>
      </c>
      <c r="D160" s="1">
        <v>164</v>
      </c>
      <c r="E160" s="1">
        <v>0.0610397101873289</v>
      </c>
      <c r="F160" s="1">
        <v>1</v>
      </c>
      <c r="G160" s="1">
        <v>8</v>
      </c>
      <c r="H160" s="1">
        <v>2</v>
      </c>
      <c r="I160" s="5" t="s">
        <v>139</v>
      </c>
      <c r="J160" s="1" t="s">
        <v>140</v>
      </c>
    </row>
    <row r="161" s="1" customFormat="1" spans="1:10">
      <c r="A161" s="1" t="s">
        <v>180</v>
      </c>
      <c r="B161" s="4" t="str">
        <f t="shared" si="3"/>
        <v>ko01212</v>
      </c>
      <c r="C161" s="1">
        <v>13</v>
      </c>
      <c r="D161" s="1">
        <v>233</v>
      </c>
      <c r="E161" s="1">
        <v>0.064589508338057</v>
      </c>
      <c r="F161" s="1">
        <v>1</v>
      </c>
      <c r="G161" s="1">
        <v>10</v>
      </c>
      <c r="H161" s="1">
        <v>3</v>
      </c>
      <c r="I161" s="5" t="s">
        <v>181</v>
      </c>
      <c r="J161" s="1" t="s">
        <v>182</v>
      </c>
    </row>
    <row r="162" s="1" customFormat="1" spans="1:10">
      <c r="A162" s="1" t="s">
        <v>165</v>
      </c>
      <c r="B162" s="4" t="str">
        <f t="shared" si="3"/>
        <v>ko00901</v>
      </c>
      <c r="C162" s="1">
        <v>4</v>
      </c>
      <c r="D162" s="1">
        <v>47</v>
      </c>
      <c r="E162" s="1">
        <v>0.0800045471830758</v>
      </c>
      <c r="F162" s="1">
        <v>1</v>
      </c>
      <c r="G162" s="1">
        <v>1</v>
      </c>
      <c r="H162" s="1">
        <v>3</v>
      </c>
      <c r="I162" s="5" t="s">
        <v>166</v>
      </c>
      <c r="J162" s="1" t="s">
        <v>167</v>
      </c>
    </row>
    <row r="163" s="1" customFormat="1" spans="1:10">
      <c r="A163" s="1" t="s">
        <v>45</v>
      </c>
      <c r="B163" s="4" t="str">
        <f t="shared" si="3"/>
        <v>ko00590</v>
      </c>
      <c r="C163" s="1">
        <v>5</v>
      </c>
      <c r="D163" s="1">
        <v>69</v>
      </c>
      <c r="E163" s="1">
        <v>0.0919776894450199</v>
      </c>
      <c r="F163" s="1">
        <v>1</v>
      </c>
      <c r="G163" s="1">
        <v>2</v>
      </c>
      <c r="H163" s="1">
        <v>3</v>
      </c>
      <c r="I163" s="5" t="s">
        <v>46</v>
      </c>
      <c r="J163" s="1" t="s">
        <v>47</v>
      </c>
    </row>
    <row r="164" s="1" customFormat="1" spans="1:10">
      <c r="A164" s="1" t="s">
        <v>135</v>
      </c>
      <c r="B164" s="4" t="str">
        <f t="shared" si="3"/>
        <v>ko00230</v>
      </c>
      <c r="C164" s="1">
        <v>15</v>
      </c>
      <c r="D164" s="1">
        <v>295</v>
      </c>
      <c r="E164" s="1">
        <v>0.0927058906813454</v>
      </c>
      <c r="F164" s="1">
        <v>1</v>
      </c>
      <c r="G164" s="1">
        <v>7</v>
      </c>
      <c r="H164" s="1">
        <v>8</v>
      </c>
      <c r="I164" s="5" t="s">
        <v>136</v>
      </c>
      <c r="J164" s="1" t="s">
        <v>137</v>
      </c>
    </row>
    <row r="165" s="1" customFormat="1" spans="1:10">
      <c r="A165" s="1" t="s">
        <v>78</v>
      </c>
      <c r="B165" s="4" t="str">
        <f t="shared" si="3"/>
        <v>ko00942</v>
      </c>
      <c r="C165" s="1">
        <v>4</v>
      </c>
      <c r="D165" s="1">
        <v>50</v>
      </c>
      <c r="E165" s="1">
        <v>0.0954211231739452</v>
      </c>
      <c r="F165" s="1">
        <v>1</v>
      </c>
      <c r="G165" s="1">
        <v>2</v>
      </c>
      <c r="H165" s="1">
        <v>2</v>
      </c>
      <c r="I165" s="5" t="s">
        <v>79</v>
      </c>
      <c r="J165" s="1" t="s">
        <v>80</v>
      </c>
    </row>
    <row r="166" s="1" customFormat="1" spans="1:10">
      <c r="A166" s="1" t="s">
        <v>288</v>
      </c>
      <c r="B166" s="4" t="str">
        <f t="shared" si="3"/>
        <v>ko00061</v>
      </c>
      <c r="C166" s="1">
        <v>8</v>
      </c>
      <c r="D166" s="1">
        <v>135</v>
      </c>
      <c r="E166" s="1">
        <v>0.0992394101158095</v>
      </c>
      <c r="F166" s="1">
        <v>1</v>
      </c>
      <c r="G166" s="1">
        <v>8</v>
      </c>
      <c r="H166" s="1">
        <v>0</v>
      </c>
      <c r="I166" s="5" t="s">
        <v>289</v>
      </c>
      <c r="J166" s="1" t="s">
        <v>290</v>
      </c>
    </row>
    <row r="167" s="1" customFormat="1" spans="1:10">
      <c r="A167" s="1" t="s">
        <v>102</v>
      </c>
      <c r="B167" s="4" t="str">
        <f t="shared" si="3"/>
        <v>ko00592</v>
      </c>
      <c r="C167" s="1">
        <v>8</v>
      </c>
      <c r="D167" s="1">
        <v>136</v>
      </c>
      <c r="E167" s="1">
        <v>0.102424370318821</v>
      </c>
      <c r="F167" s="1">
        <v>1</v>
      </c>
      <c r="G167" s="1">
        <v>4</v>
      </c>
      <c r="H167" s="1">
        <v>4</v>
      </c>
      <c r="I167" s="5" t="s">
        <v>103</v>
      </c>
      <c r="J167" s="1" t="s">
        <v>104</v>
      </c>
    </row>
    <row r="168" s="1" customFormat="1" spans="1:10">
      <c r="A168" s="1" t="s">
        <v>177</v>
      </c>
      <c r="B168" s="4" t="str">
        <f t="shared" si="3"/>
        <v>ko00073</v>
      </c>
      <c r="C168" s="1">
        <v>8</v>
      </c>
      <c r="D168" s="1">
        <v>141</v>
      </c>
      <c r="E168" s="1">
        <v>0.119189211334414</v>
      </c>
      <c r="F168" s="1">
        <v>1</v>
      </c>
      <c r="G168" s="1">
        <v>5</v>
      </c>
      <c r="H168" s="1">
        <v>3</v>
      </c>
      <c r="I168" s="5" t="s">
        <v>178</v>
      </c>
      <c r="J168" s="1" t="s">
        <v>179</v>
      </c>
    </row>
    <row r="169" s="1" customFormat="1" spans="1:10">
      <c r="A169" s="1" t="s">
        <v>159</v>
      </c>
      <c r="B169" s="4" t="str">
        <f t="shared" si="3"/>
        <v>ko04070</v>
      </c>
      <c r="C169" s="1">
        <v>13</v>
      </c>
      <c r="D169" s="1">
        <v>262</v>
      </c>
      <c r="E169" s="1">
        <v>0.127564919520878</v>
      </c>
      <c r="F169" s="1">
        <v>1</v>
      </c>
      <c r="G169" s="1">
        <v>7</v>
      </c>
      <c r="H169" s="1">
        <v>6</v>
      </c>
      <c r="I169" s="5" t="s">
        <v>160</v>
      </c>
      <c r="J169" s="1" t="s">
        <v>161</v>
      </c>
    </row>
    <row r="170" s="1" customFormat="1" spans="1:10">
      <c r="A170" s="1" t="s">
        <v>403</v>
      </c>
      <c r="B170" s="4" t="str">
        <f t="shared" si="3"/>
        <v>ko00440</v>
      </c>
      <c r="C170" s="1">
        <v>2</v>
      </c>
      <c r="D170" s="1">
        <v>19</v>
      </c>
      <c r="E170" s="1">
        <v>0.140106628238225</v>
      </c>
      <c r="F170" s="1">
        <v>1</v>
      </c>
      <c r="G170" s="1">
        <v>0</v>
      </c>
      <c r="H170" s="1">
        <v>2</v>
      </c>
      <c r="I170" s="5" t="s">
        <v>404</v>
      </c>
      <c r="J170" s="1" t="s">
        <v>405</v>
      </c>
    </row>
    <row r="171" s="1" customFormat="1" spans="1:10">
      <c r="A171" s="1" t="s">
        <v>114</v>
      </c>
      <c r="B171" s="4" t="str">
        <f t="shared" si="3"/>
        <v>ko00950</v>
      </c>
      <c r="C171" s="1">
        <v>7</v>
      </c>
      <c r="D171" s="1">
        <v>124</v>
      </c>
      <c r="E171" s="1">
        <v>0.141593325719006</v>
      </c>
      <c r="F171" s="1">
        <v>1</v>
      </c>
      <c r="G171" s="1">
        <v>4</v>
      </c>
      <c r="H171" s="1">
        <v>3</v>
      </c>
      <c r="I171" s="5" t="s">
        <v>115</v>
      </c>
      <c r="J171" s="1" t="s">
        <v>116</v>
      </c>
    </row>
    <row r="172" s="1" customFormat="1" spans="1:10">
      <c r="A172" s="1" t="s">
        <v>216</v>
      </c>
      <c r="B172" s="4" t="str">
        <f t="shared" si="3"/>
        <v>ko00564</v>
      </c>
      <c r="C172" s="1">
        <v>16</v>
      </c>
      <c r="D172" s="1">
        <v>343</v>
      </c>
      <c r="E172" s="1">
        <v>0.145183197759792</v>
      </c>
      <c r="F172" s="1">
        <v>1</v>
      </c>
      <c r="G172" s="1">
        <v>10</v>
      </c>
      <c r="H172" s="1">
        <v>6</v>
      </c>
      <c r="I172" s="5" t="s">
        <v>217</v>
      </c>
      <c r="J172" s="1" t="s">
        <v>218</v>
      </c>
    </row>
    <row r="173" s="1" customFormat="1" spans="1:10">
      <c r="A173" s="1" t="s">
        <v>168</v>
      </c>
      <c r="B173" s="4" t="str">
        <f t="shared" si="3"/>
        <v>ko00920</v>
      </c>
      <c r="C173" s="1">
        <v>6</v>
      </c>
      <c r="D173" s="1">
        <v>105</v>
      </c>
      <c r="E173" s="1">
        <v>0.159270629580567</v>
      </c>
      <c r="F173" s="1">
        <v>1</v>
      </c>
      <c r="G173" s="1">
        <v>1</v>
      </c>
      <c r="H173" s="1">
        <v>5</v>
      </c>
      <c r="I173" s="5" t="s">
        <v>169</v>
      </c>
      <c r="J173" s="1" t="s">
        <v>170</v>
      </c>
    </row>
    <row r="174" s="1" customFormat="1" spans="1:10">
      <c r="A174" s="1" t="s">
        <v>126</v>
      </c>
      <c r="B174" s="4" t="str">
        <f t="shared" si="3"/>
        <v>ko04141</v>
      </c>
      <c r="C174" s="1">
        <v>44</v>
      </c>
      <c r="D174" s="1">
        <v>1083</v>
      </c>
      <c r="E174" s="1">
        <v>0.161399318911394</v>
      </c>
      <c r="F174" s="1">
        <v>1</v>
      </c>
      <c r="G174" s="1">
        <v>32</v>
      </c>
      <c r="H174" s="1">
        <v>12</v>
      </c>
      <c r="I174" s="5" t="s">
        <v>127</v>
      </c>
      <c r="J174" s="1" t="s">
        <v>128</v>
      </c>
    </row>
    <row r="175" s="1" customFormat="1" spans="1:10">
      <c r="A175" s="1" t="s">
        <v>303</v>
      </c>
      <c r="B175" s="4" t="str">
        <f t="shared" si="3"/>
        <v>ko00770</v>
      </c>
      <c r="C175" s="1">
        <v>6</v>
      </c>
      <c r="D175" s="1">
        <v>108</v>
      </c>
      <c r="E175" s="1">
        <v>0.174338377088216</v>
      </c>
      <c r="F175" s="1">
        <v>1</v>
      </c>
      <c r="G175" s="1">
        <v>2</v>
      </c>
      <c r="H175" s="1">
        <v>4</v>
      </c>
      <c r="I175" s="5" t="s">
        <v>304</v>
      </c>
      <c r="J175" s="1" t="s">
        <v>305</v>
      </c>
    </row>
    <row r="176" s="1" customFormat="1" spans="1:10">
      <c r="A176" s="1" t="s">
        <v>258</v>
      </c>
      <c r="B176" s="4" t="str">
        <f t="shared" si="3"/>
        <v>ko03410</v>
      </c>
      <c r="C176" s="1">
        <v>17</v>
      </c>
      <c r="D176" s="1">
        <v>381</v>
      </c>
      <c r="E176" s="1">
        <v>0.177775374407976</v>
      </c>
      <c r="F176" s="1">
        <v>1</v>
      </c>
      <c r="G176" s="1">
        <v>11</v>
      </c>
      <c r="H176" s="1">
        <v>6</v>
      </c>
      <c r="I176" s="5" t="s">
        <v>259</v>
      </c>
      <c r="J176" s="1" t="s">
        <v>260</v>
      </c>
    </row>
    <row r="177" s="1" customFormat="1" spans="1:10">
      <c r="A177" s="1" t="s">
        <v>57</v>
      </c>
      <c r="B177" s="4" t="str">
        <f t="shared" si="3"/>
        <v>ko00906</v>
      </c>
      <c r="C177" s="1">
        <v>7</v>
      </c>
      <c r="D177" s="1">
        <v>133</v>
      </c>
      <c r="E177" s="1">
        <v>0.181570911088717</v>
      </c>
      <c r="F177" s="1">
        <v>1</v>
      </c>
      <c r="G177" s="1">
        <v>6</v>
      </c>
      <c r="H177" s="1">
        <v>1</v>
      </c>
      <c r="I177" s="5" t="s">
        <v>58</v>
      </c>
      <c r="J177" s="1" t="s">
        <v>59</v>
      </c>
    </row>
    <row r="178" s="1" customFormat="1" spans="1:10">
      <c r="A178" s="1" t="s">
        <v>108</v>
      </c>
      <c r="B178" s="4" t="str">
        <f t="shared" si="3"/>
        <v>ko00601</v>
      </c>
      <c r="C178" s="1">
        <v>1</v>
      </c>
      <c r="D178" s="1">
        <v>6</v>
      </c>
      <c r="E178" s="1">
        <v>0.191342305734976</v>
      </c>
      <c r="F178" s="1">
        <v>1</v>
      </c>
      <c r="G178" s="1">
        <v>1</v>
      </c>
      <c r="H178" s="1">
        <v>0</v>
      </c>
      <c r="I178" s="5" t="s">
        <v>109</v>
      </c>
      <c r="J178" s="1" t="s">
        <v>110</v>
      </c>
    </row>
    <row r="179" s="1" customFormat="1" spans="1:10">
      <c r="A179" s="1" t="s">
        <v>192</v>
      </c>
      <c r="B179" s="4" t="str">
        <f t="shared" si="3"/>
        <v>ko00603</v>
      </c>
      <c r="C179" s="1">
        <v>2</v>
      </c>
      <c r="D179" s="1">
        <v>24</v>
      </c>
      <c r="E179" s="1">
        <v>0.202544141777647</v>
      </c>
      <c r="F179" s="1">
        <v>1</v>
      </c>
      <c r="G179" s="1">
        <v>2</v>
      </c>
      <c r="H179" s="1">
        <v>0</v>
      </c>
      <c r="I179" s="5" t="s">
        <v>193</v>
      </c>
      <c r="J179" s="1" t="s">
        <v>194</v>
      </c>
    </row>
    <row r="180" s="1" customFormat="1" spans="1:10">
      <c r="A180" s="1" t="s">
        <v>72</v>
      </c>
      <c r="B180" s="4" t="str">
        <f t="shared" si="3"/>
        <v>ko03030</v>
      </c>
      <c r="C180" s="1">
        <v>9</v>
      </c>
      <c r="D180" s="1">
        <v>188</v>
      </c>
      <c r="E180" s="1">
        <v>0.20918109399288</v>
      </c>
      <c r="F180" s="1">
        <v>1</v>
      </c>
      <c r="G180" s="1">
        <v>7</v>
      </c>
      <c r="H180" s="1">
        <v>2</v>
      </c>
      <c r="I180" s="5" t="s">
        <v>73</v>
      </c>
      <c r="J180" s="1" t="s">
        <v>74</v>
      </c>
    </row>
    <row r="181" s="1" customFormat="1" spans="1:10">
      <c r="A181" s="1" t="s">
        <v>81</v>
      </c>
      <c r="B181" s="4" t="str">
        <f t="shared" si="3"/>
        <v>ko01040</v>
      </c>
      <c r="C181" s="1">
        <v>5</v>
      </c>
      <c r="D181" s="1">
        <v>91</v>
      </c>
      <c r="E181" s="1">
        <v>0.210190108855702</v>
      </c>
      <c r="F181" s="1">
        <v>1</v>
      </c>
      <c r="G181" s="1">
        <v>2</v>
      </c>
      <c r="H181" s="1">
        <v>3</v>
      </c>
      <c r="I181" s="5" t="s">
        <v>82</v>
      </c>
      <c r="J181" s="1" t="s">
        <v>83</v>
      </c>
    </row>
    <row r="182" s="1" customFormat="1" spans="1:10">
      <c r="A182" s="1" t="s">
        <v>282</v>
      </c>
      <c r="B182" s="4" t="str">
        <f t="shared" si="3"/>
        <v>ko00071</v>
      </c>
      <c r="C182" s="1">
        <v>11</v>
      </c>
      <c r="D182" s="1">
        <v>240</v>
      </c>
      <c r="E182" s="1">
        <v>0.215920613108298</v>
      </c>
      <c r="F182" s="1">
        <v>1</v>
      </c>
      <c r="G182" s="1">
        <v>5</v>
      </c>
      <c r="H182" s="1">
        <v>6</v>
      </c>
      <c r="I182" s="5" t="s">
        <v>283</v>
      </c>
      <c r="J182" s="1" t="s">
        <v>284</v>
      </c>
    </row>
    <row r="183" s="1" customFormat="1" spans="1:10">
      <c r="A183" s="1" t="s">
        <v>204</v>
      </c>
      <c r="B183" s="4" t="str">
        <f t="shared" si="3"/>
        <v>ko00910</v>
      </c>
      <c r="C183" s="1">
        <v>5</v>
      </c>
      <c r="D183" s="1">
        <v>92</v>
      </c>
      <c r="E183" s="1">
        <v>0.216446083605152</v>
      </c>
      <c r="F183" s="1">
        <v>1</v>
      </c>
      <c r="G183" s="1">
        <v>1</v>
      </c>
      <c r="H183" s="1">
        <v>4</v>
      </c>
      <c r="I183" s="5" t="s">
        <v>205</v>
      </c>
      <c r="J183" s="1" t="s">
        <v>206</v>
      </c>
    </row>
    <row r="184" s="1" customFormat="1" spans="1:10">
      <c r="A184" s="1" t="s">
        <v>321</v>
      </c>
      <c r="B184" s="4" t="str">
        <f t="shared" si="3"/>
        <v>ko03010</v>
      </c>
      <c r="C184" s="1">
        <v>35</v>
      </c>
      <c r="D184" s="1">
        <v>875</v>
      </c>
      <c r="E184" s="1">
        <v>0.219219296127973</v>
      </c>
      <c r="F184" s="1">
        <v>1</v>
      </c>
      <c r="G184" s="1">
        <v>18</v>
      </c>
      <c r="H184" s="1">
        <v>17</v>
      </c>
      <c r="I184" s="5" t="s">
        <v>322</v>
      </c>
      <c r="J184" s="1" t="s">
        <v>323</v>
      </c>
    </row>
    <row r="185" s="1" customFormat="1" spans="1:10">
      <c r="A185" s="1" t="s">
        <v>30</v>
      </c>
      <c r="B185" s="4" t="str">
        <f t="shared" si="3"/>
        <v>ko00941</v>
      </c>
      <c r="C185" s="1">
        <v>12</v>
      </c>
      <c r="D185" s="1">
        <v>268</v>
      </c>
      <c r="E185" s="1">
        <v>0.225096095508726</v>
      </c>
      <c r="F185" s="1">
        <v>1</v>
      </c>
      <c r="G185" s="1">
        <v>9</v>
      </c>
      <c r="H185" s="1">
        <v>3</v>
      </c>
      <c r="I185" s="5" t="s">
        <v>31</v>
      </c>
      <c r="J185" s="1" t="s">
        <v>32</v>
      </c>
    </row>
    <row r="186" s="1" customFormat="1" spans="1:10">
      <c r="A186" s="1" t="s">
        <v>63</v>
      </c>
      <c r="B186" s="4" t="str">
        <f t="shared" si="3"/>
        <v>ko00900</v>
      </c>
      <c r="C186" s="1">
        <v>8</v>
      </c>
      <c r="D186" s="1">
        <v>169</v>
      </c>
      <c r="E186" s="1">
        <v>0.236070846040563</v>
      </c>
      <c r="F186" s="1">
        <v>1</v>
      </c>
      <c r="G186" s="1">
        <v>5</v>
      </c>
      <c r="H186" s="1">
        <v>3</v>
      </c>
      <c r="I186" s="5" t="s">
        <v>64</v>
      </c>
      <c r="J186" s="1" t="s">
        <v>65</v>
      </c>
    </row>
    <row r="187" s="1" customFormat="1" spans="1:10">
      <c r="A187" s="1" t="s">
        <v>406</v>
      </c>
      <c r="B187" s="4" t="str">
        <f t="shared" si="3"/>
        <v>ko00780</v>
      </c>
      <c r="C187" s="1">
        <v>3</v>
      </c>
      <c r="D187" s="1">
        <v>52</v>
      </c>
      <c r="E187" s="1">
        <v>0.270590108470217</v>
      </c>
      <c r="F187" s="1">
        <v>1</v>
      </c>
      <c r="G187" s="1">
        <v>3</v>
      </c>
      <c r="H187" s="1">
        <v>0</v>
      </c>
      <c r="I187" s="5" t="s">
        <v>407</v>
      </c>
      <c r="J187" s="1" t="s">
        <v>408</v>
      </c>
    </row>
    <row r="188" s="1" customFormat="1" spans="1:10">
      <c r="A188" s="1" t="s">
        <v>27</v>
      </c>
      <c r="B188" s="4" t="str">
        <f t="shared" si="3"/>
        <v>ko00402</v>
      </c>
      <c r="C188" s="1">
        <v>2</v>
      </c>
      <c r="D188" s="1">
        <v>31</v>
      </c>
      <c r="E188" s="1">
        <v>0.293394461485044</v>
      </c>
      <c r="F188" s="1">
        <v>1</v>
      </c>
      <c r="G188" s="1">
        <v>2</v>
      </c>
      <c r="H188" s="1">
        <v>0</v>
      </c>
      <c r="I188" s="5" t="s">
        <v>28</v>
      </c>
      <c r="J188" s="1" t="s">
        <v>29</v>
      </c>
    </row>
    <row r="189" s="1" customFormat="1" spans="1:10">
      <c r="A189" s="1" t="s">
        <v>222</v>
      </c>
      <c r="B189" s="4" t="str">
        <f t="shared" si="3"/>
        <v>ko00261</v>
      </c>
      <c r="C189" s="1">
        <v>2</v>
      </c>
      <c r="D189" s="1">
        <v>31</v>
      </c>
      <c r="E189" s="1">
        <v>0.293394461485044</v>
      </c>
      <c r="F189" s="1">
        <v>1</v>
      </c>
      <c r="G189" s="1">
        <v>0</v>
      </c>
      <c r="H189" s="1">
        <v>2</v>
      </c>
      <c r="I189" s="5" t="s">
        <v>223</v>
      </c>
      <c r="J189" s="1" t="s">
        <v>224</v>
      </c>
    </row>
    <row r="190" s="1" customFormat="1" spans="1:10">
      <c r="A190" s="1" t="s">
        <v>105</v>
      </c>
      <c r="B190" s="4" t="str">
        <f t="shared" si="3"/>
        <v>ko03050</v>
      </c>
      <c r="C190" s="1">
        <v>12</v>
      </c>
      <c r="D190" s="1">
        <v>286</v>
      </c>
      <c r="E190" s="1">
        <v>0.294272902474899</v>
      </c>
      <c r="F190" s="1">
        <v>1</v>
      </c>
      <c r="G190" s="1">
        <v>11</v>
      </c>
      <c r="H190" s="1">
        <v>1</v>
      </c>
      <c r="I190" s="5" t="s">
        <v>106</v>
      </c>
      <c r="J190" s="1" t="s">
        <v>107</v>
      </c>
    </row>
    <row r="191" s="1" customFormat="1" spans="1:10">
      <c r="A191" s="1" t="s">
        <v>252</v>
      </c>
      <c r="B191" s="4" t="str">
        <f t="shared" si="3"/>
        <v>ko00410</v>
      </c>
      <c r="C191" s="1">
        <v>9</v>
      </c>
      <c r="D191" s="1">
        <v>208</v>
      </c>
      <c r="E191" s="1">
        <v>0.299513533456113</v>
      </c>
      <c r="F191" s="1">
        <v>1</v>
      </c>
      <c r="G191" s="1">
        <v>3</v>
      </c>
      <c r="H191" s="1">
        <v>6</v>
      </c>
      <c r="I191" s="5" t="s">
        <v>253</v>
      </c>
      <c r="J191" s="1" t="s">
        <v>254</v>
      </c>
    </row>
    <row r="192" s="1" customFormat="1" spans="1:10">
      <c r="A192" s="1" t="s">
        <v>210</v>
      </c>
      <c r="B192" s="4" t="str">
        <f t="shared" si="3"/>
        <v>ko00561</v>
      </c>
      <c r="C192" s="1">
        <v>15</v>
      </c>
      <c r="D192" s="1">
        <v>370</v>
      </c>
      <c r="E192" s="1">
        <v>0.308484317397245</v>
      </c>
      <c r="F192" s="1">
        <v>1</v>
      </c>
      <c r="G192" s="1">
        <v>11</v>
      </c>
      <c r="H192" s="1">
        <v>4</v>
      </c>
      <c r="I192" s="5" t="s">
        <v>211</v>
      </c>
      <c r="J192" s="1" t="s">
        <v>212</v>
      </c>
    </row>
    <row r="193" s="1" customFormat="1" spans="1:10">
      <c r="A193" s="1" t="s">
        <v>294</v>
      </c>
      <c r="B193" s="4" t="str">
        <f t="shared" si="3"/>
        <v>ko00620</v>
      </c>
      <c r="C193" s="1">
        <v>17</v>
      </c>
      <c r="D193" s="1">
        <v>425</v>
      </c>
      <c r="E193" s="1">
        <v>0.311863969906458</v>
      </c>
      <c r="F193" s="1">
        <v>1</v>
      </c>
      <c r="G193" s="1">
        <v>9</v>
      </c>
      <c r="H193" s="1">
        <v>8</v>
      </c>
      <c r="I193" s="5" t="s">
        <v>295</v>
      </c>
      <c r="J193" s="1" t="s">
        <v>296</v>
      </c>
    </row>
    <row r="194" s="1" customFormat="1" spans="1:10">
      <c r="A194" s="1" t="s">
        <v>87</v>
      </c>
      <c r="B194" s="4" t="str">
        <f t="shared" si="3"/>
        <v>ko00750</v>
      </c>
      <c r="C194" s="1">
        <v>2</v>
      </c>
      <c r="D194" s="1">
        <v>34</v>
      </c>
      <c r="E194" s="1">
        <v>0.332156808895863</v>
      </c>
      <c r="F194" s="1">
        <v>1</v>
      </c>
      <c r="G194" s="1">
        <v>0</v>
      </c>
      <c r="H194" s="1">
        <v>2</v>
      </c>
      <c r="I194" s="5" t="s">
        <v>88</v>
      </c>
      <c r="J194" s="1" t="s">
        <v>89</v>
      </c>
    </row>
    <row r="195" s="1" customFormat="1" spans="1:10">
      <c r="A195" s="1" t="s">
        <v>66</v>
      </c>
      <c r="B195" s="4" t="str">
        <f t="shared" si="3"/>
        <v>ko00400</v>
      </c>
      <c r="C195" s="1">
        <v>6</v>
      </c>
      <c r="D195" s="1">
        <v>137</v>
      </c>
      <c r="E195" s="1">
        <v>0.341855520224097</v>
      </c>
      <c r="F195" s="1">
        <v>1</v>
      </c>
      <c r="G195" s="1">
        <v>5</v>
      </c>
      <c r="H195" s="1">
        <v>1</v>
      </c>
      <c r="I195" s="5" t="s">
        <v>67</v>
      </c>
      <c r="J195" s="1" t="s">
        <v>68</v>
      </c>
    </row>
    <row r="196" s="1" customFormat="1" spans="1:10">
      <c r="A196" s="1" t="s">
        <v>309</v>
      </c>
      <c r="B196" s="4" t="str">
        <f t="shared" si="3"/>
        <v>ko00905</v>
      </c>
      <c r="C196" s="1">
        <v>3</v>
      </c>
      <c r="D196" s="1">
        <v>67</v>
      </c>
      <c r="E196" s="1">
        <v>0.413494326129768</v>
      </c>
      <c r="F196" s="1">
        <v>1</v>
      </c>
      <c r="G196" s="1">
        <v>2</v>
      </c>
      <c r="H196" s="1">
        <v>1</v>
      </c>
      <c r="I196" s="5" t="s">
        <v>310</v>
      </c>
      <c r="J196" s="1" t="s">
        <v>311</v>
      </c>
    </row>
    <row r="197" s="1" customFormat="1" spans="1:10">
      <c r="A197" s="1" t="s">
        <v>409</v>
      </c>
      <c r="B197" s="4" t="str">
        <f t="shared" si="3"/>
        <v>ko00565</v>
      </c>
      <c r="C197" s="1">
        <v>4</v>
      </c>
      <c r="D197" s="1">
        <v>102</v>
      </c>
      <c r="E197" s="1">
        <v>0.475742998216243</v>
      </c>
      <c r="F197" s="1">
        <v>1</v>
      </c>
      <c r="G197" s="1">
        <v>1</v>
      </c>
      <c r="H197" s="1">
        <v>3</v>
      </c>
      <c r="I197" s="5" t="s">
        <v>410</v>
      </c>
      <c r="J197" s="1" t="s">
        <v>411</v>
      </c>
    </row>
    <row r="198" s="1" customFormat="1" spans="1:10">
      <c r="A198" s="1" t="s">
        <v>51</v>
      </c>
      <c r="B198" s="4" t="str">
        <f t="shared" si="3"/>
        <v>ko02010</v>
      </c>
      <c r="C198" s="1">
        <v>11</v>
      </c>
      <c r="D198" s="1">
        <v>307</v>
      </c>
      <c r="E198" s="1">
        <v>0.502778360043483</v>
      </c>
      <c r="F198" s="1">
        <v>1</v>
      </c>
      <c r="G198" s="1">
        <v>3</v>
      </c>
      <c r="H198" s="1">
        <v>8</v>
      </c>
      <c r="I198" s="5" t="s">
        <v>52</v>
      </c>
      <c r="J198" s="1" t="s">
        <v>53</v>
      </c>
    </row>
    <row r="199" s="1" customFormat="1" spans="1:10">
      <c r="A199" s="1" t="s">
        <v>279</v>
      </c>
      <c r="B199" s="4" t="str">
        <f t="shared" ref="B199:B262" si="4">HYPERLINK(I199,J199)</f>
        <v>ko00562</v>
      </c>
      <c r="C199" s="1">
        <v>11</v>
      </c>
      <c r="D199" s="1">
        <v>308</v>
      </c>
      <c r="E199" s="1">
        <v>0.507126432453763</v>
      </c>
      <c r="F199" s="1">
        <v>1</v>
      </c>
      <c r="G199" s="1">
        <v>6</v>
      </c>
      <c r="H199" s="1">
        <v>5</v>
      </c>
      <c r="I199" s="5" t="s">
        <v>280</v>
      </c>
      <c r="J199" s="1" t="s">
        <v>281</v>
      </c>
    </row>
    <row r="200" s="1" customFormat="1" spans="1:10">
      <c r="A200" s="1" t="s">
        <v>315</v>
      </c>
      <c r="B200" s="4" t="str">
        <f t="shared" si="4"/>
        <v>ko00710</v>
      </c>
      <c r="C200" s="1">
        <v>10</v>
      </c>
      <c r="D200" s="1">
        <v>281</v>
      </c>
      <c r="E200" s="1">
        <v>0.515408020449471</v>
      </c>
      <c r="F200" s="1">
        <v>1</v>
      </c>
      <c r="G200" s="1">
        <v>5</v>
      </c>
      <c r="H200" s="1">
        <v>5</v>
      </c>
      <c r="I200" s="5" t="s">
        <v>316</v>
      </c>
      <c r="J200" s="1" t="s">
        <v>317</v>
      </c>
    </row>
    <row r="201" s="1" customFormat="1" spans="1:10">
      <c r="A201" s="1" t="s">
        <v>237</v>
      </c>
      <c r="B201" s="4" t="str">
        <f t="shared" si="4"/>
        <v>ko04146</v>
      </c>
      <c r="C201" s="1">
        <v>16</v>
      </c>
      <c r="D201" s="1">
        <v>455</v>
      </c>
      <c r="E201" s="1">
        <v>0.517641240950929</v>
      </c>
      <c r="F201" s="1">
        <v>1</v>
      </c>
      <c r="G201" s="1">
        <v>10</v>
      </c>
      <c r="H201" s="1">
        <v>6</v>
      </c>
      <c r="I201" s="5" t="s">
        <v>238</v>
      </c>
      <c r="J201" s="1" t="s">
        <v>239</v>
      </c>
    </row>
    <row r="202" s="1" customFormat="1" spans="1:10">
      <c r="A202" s="1" t="s">
        <v>132</v>
      </c>
      <c r="B202" s="4" t="str">
        <f t="shared" si="4"/>
        <v>ko00100</v>
      </c>
      <c r="C202" s="1">
        <v>3</v>
      </c>
      <c r="D202" s="1">
        <v>82</v>
      </c>
      <c r="E202" s="1">
        <v>0.546553060232449</v>
      </c>
      <c r="F202" s="1">
        <v>1</v>
      </c>
      <c r="G202" s="1">
        <v>2</v>
      </c>
      <c r="H202" s="1">
        <v>1</v>
      </c>
      <c r="I202" s="5" t="s">
        <v>133</v>
      </c>
      <c r="J202" s="1" t="s">
        <v>134</v>
      </c>
    </row>
    <row r="203" s="1" customFormat="1" spans="1:10">
      <c r="A203" s="1" t="s">
        <v>270</v>
      </c>
      <c r="B203" s="4" t="str">
        <f t="shared" si="4"/>
        <v>ko00604</v>
      </c>
      <c r="C203" s="1">
        <v>3</v>
      </c>
      <c r="D203" s="1">
        <v>84</v>
      </c>
      <c r="E203" s="1">
        <v>0.562945815911073</v>
      </c>
      <c r="F203" s="1">
        <v>1</v>
      </c>
      <c r="G203" s="1">
        <v>2</v>
      </c>
      <c r="H203" s="1">
        <v>1</v>
      </c>
      <c r="I203" s="5" t="s">
        <v>271</v>
      </c>
      <c r="J203" s="1" t="s">
        <v>272</v>
      </c>
    </row>
    <row r="204" s="1" customFormat="1" spans="1:10">
      <c r="A204" s="1" t="s">
        <v>96</v>
      </c>
      <c r="B204" s="4" t="str">
        <f t="shared" si="4"/>
        <v>ko00062</v>
      </c>
      <c r="C204" s="1">
        <v>3</v>
      </c>
      <c r="D204" s="1">
        <v>86</v>
      </c>
      <c r="E204" s="1">
        <v>0.578972555475291</v>
      </c>
      <c r="F204" s="1">
        <v>1</v>
      </c>
      <c r="G204" s="1">
        <v>2</v>
      </c>
      <c r="H204" s="1">
        <v>1</v>
      </c>
      <c r="I204" s="5" t="s">
        <v>97</v>
      </c>
      <c r="J204" s="1" t="s">
        <v>98</v>
      </c>
    </row>
    <row r="205" s="1" customFormat="1" spans="1:10">
      <c r="A205" s="1" t="s">
        <v>231</v>
      </c>
      <c r="B205" s="4" t="str">
        <f t="shared" si="4"/>
        <v>ko00053</v>
      </c>
      <c r="C205" s="1">
        <v>14</v>
      </c>
      <c r="D205" s="1">
        <v>416</v>
      </c>
      <c r="E205" s="1">
        <v>0.587767110150133</v>
      </c>
      <c r="F205" s="1">
        <v>1</v>
      </c>
      <c r="G205" s="1">
        <v>9</v>
      </c>
      <c r="H205" s="1">
        <v>5</v>
      </c>
      <c r="I205" s="5" t="s">
        <v>232</v>
      </c>
      <c r="J205" s="1" t="s">
        <v>233</v>
      </c>
    </row>
    <row r="206" s="1" customFormat="1" spans="1:10">
      <c r="A206" s="1" t="s">
        <v>291</v>
      </c>
      <c r="B206" s="4" t="str">
        <f t="shared" si="4"/>
        <v>ko00310</v>
      </c>
      <c r="C206" s="1">
        <v>7</v>
      </c>
      <c r="D206" s="1">
        <v>209</v>
      </c>
      <c r="E206" s="1">
        <v>0.59325700251622</v>
      </c>
      <c r="F206" s="1">
        <v>1</v>
      </c>
      <c r="G206" s="1">
        <v>3</v>
      </c>
      <c r="H206" s="1">
        <v>4</v>
      </c>
      <c r="I206" s="5" t="s">
        <v>292</v>
      </c>
      <c r="J206" s="1" t="s">
        <v>293</v>
      </c>
    </row>
    <row r="207" s="1" customFormat="1" spans="1:10">
      <c r="A207" s="1" t="s">
        <v>255</v>
      </c>
      <c r="B207" s="4" t="str">
        <f t="shared" si="4"/>
        <v>ko00600</v>
      </c>
      <c r="C207" s="1">
        <v>5</v>
      </c>
      <c r="D207" s="1">
        <v>150</v>
      </c>
      <c r="E207" s="1">
        <v>0.600720948696156</v>
      </c>
      <c r="F207" s="1">
        <v>1</v>
      </c>
      <c r="G207" s="1">
        <v>4</v>
      </c>
      <c r="H207" s="1">
        <v>1</v>
      </c>
      <c r="I207" s="5" t="s">
        <v>256</v>
      </c>
      <c r="J207" s="1" t="s">
        <v>257</v>
      </c>
    </row>
    <row r="208" s="1" customFormat="1" spans="1:10">
      <c r="A208" s="1" t="s">
        <v>243</v>
      </c>
      <c r="B208" s="4" t="str">
        <f t="shared" si="4"/>
        <v>ko00330</v>
      </c>
      <c r="C208" s="1">
        <v>16</v>
      </c>
      <c r="D208" s="1">
        <v>487</v>
      </c>
      <c r="E208" s="1">
        <v>0.627296070357358</v>
      </c>
      <c r="F208" s="1">
        <v>1</v>
      </c>
      <c r="G208" s="1">
        <v>10</v>
      </c>
      <c r="H208" s="1">
        <v>6</v>
      </c>
      <c r="I208" s="5" t="s">
        <v>244</v>
      </c>
      <c r="J208" s="1" t="s">
        <v>245</v>
      </c>
    </row>
    <row r="209" s="1" customFormat="1" spans="1:10">
      <c r="A209" s="1" t="s">
        <v>198</v>
      </c>
      <c r="B209" s="4" t="str">
        <f t="shared" si="4"/>
        <v>ko04016</v>
      </c>
      <c r="C209" s="1">
        <v>49</v>
      </c>
      <c r="D209" s="1">
        <v>1462</v>
      </c>
      <c r="E209" s="1">
        <v>0.627297917199358</v>
      </c>
      <c r="F209" s="1">
        <v>1</v>
      </c>
      <c r="G209" s="1">
        <v>33</v>
      </c>
      <c r="H209" s="1">
        <v>16</v>
      </c>
      <c r="I209" s="5" t="s">
        <v>199</v>
      </c>
      <c r="J209" s="1" t="s">
        <v>200</v>
      </c>
    </row>
    <row r="210" s="1" customFormat="1" spans="1:10">
      <c r="A210" s="1" t="s">
        <v>111</v>
      </c>
      <c r="B210" s="4" t="str">
        <f t="shared" si="4"/>
        <v>ko00591</v>
      </c>
      <c r="C210" s="1">
        <v>3</v>
      </c>
      <c r="D210" s="1">
        <v>93</v>
      </c>
      <c r="E210" s="1">
        <v>0.632060662226448</v>
      </c>
      <c r="F210" s="1">
        <v>1</v>
      </c>
      <c r="G210" s="1">
        <v>3</v>
      </c>
      <c r="H210" s="1">
        <v>0</v>
      </c>
      <c r="I210" s="5" t="s">
        <v>112</v>
      </c>
      <c r="J210" s="1" t="s">
        <v>113</v>
      </c>
    </row>
    <row r="211" s="1" customFormat="1" spans="1:10">
      <c r="A211" s="1" t="s">
        <v>306</v>
      </c>
      <c r="B211" s="4" t="str">
        <f t="shared" si="4"/>
        <v>ko00480</v>
      </c>
      <c r="C211" s="1">
        <v>30</v>
      </c>
      <c r="D211" s="1">
        <v>909</v>
      </c>
      <c r="E211" s="1">
        <v>0.642494108062947</v>
      </c>
      <c r="F211" s="1">
        <v>1</v>
      </c>
      <c r="G211" s="1">
        <v>24</v>
      </c>
      <c r="H211" s="1">
        <v>6</v>
      </c>
      <c r="I211" s="5" t="s">
        <v>307</v>
      </c>
      <c r="J211" s="1" t="s">
        <v>308</v>
      </c>
    </row>
    <row r="212" s="1" customFormat="1" spans="1:10">
      <c r="A212" s="1" t="s">
        <v>219</v>
      </c>
      <c r="B212" s="4" t="str">
        <f t="shared" si="4"/>
        <v>ko03430</v>
      </c>
      <c r="C212" s="1">
        <v>6</v>
      </c>
      <c r="D212" s="1">
        <v>190</v>
      </c>
      <c r="E212" s="1">
        <v>0.651129383057839</v>
      </c>
      <c r="F212" s="1">
        <v>1</v>
      </c>
      <c r="G212" s="1">
        <v>4</v>
      </c>
      <c r="H212" s="1">
        <v>2</v>
      </c>
      <c r="I212" s="5" t="s">
        <v>220</v>
      </c>
      <c r="J212" s="1" t="s">
        <v>221</v>
      </c>
    </row>
    <row r="213" s="1" customFormat="1" spans="1:10">
      <c r="A213" s="1" t="s">
        <v>412</v>
      </c>
      <c r="B213" s="4" t="str">
        <f t="shared" si="4"/>
        <v>ko03250</v>
      </c>
      <c r="C213" s="1">
        <v>3</v>
      </c>
      <c r="D213" s="1">
        <v>96</v>
      </c>
      <c r="E213" s="1">
        <v>0.653340241422327</v>
      </c>
      <c r="F213" s="1">
        <v>1</v>
      </c>
      <c r="G213" s="1">
        <v>2</v>
      </c>
      <c r="H213" s="1">
        <v>1</v>
      </c>
      <c r="I213" s="5" t="s">
        <v>413</v>
      </c>
      <c r="J213" s="1" t="s">
        <v>414</v>
      </c>
    </row>
    <row r="214" s="1" customFormat="1" spans="1:10">
      <c r="A214" s="1" t="s">
        <v>297</v>
      </c>
      <c r="B214" s="4" t="str">
        <f t="shared" si="4"/>
        <v>ko03018</v>
      </c>
      <c r="C214" s="1">
        <v>15</v>
      </c>
      <c r="D214" s="1">
        <v>466</v>
      </c>
      <c r="E214" s="1">
        <v>0.656460979170371</v>
      </c>
      <c r="F214" s="1">
        <v>1</v>
      </c>
      <c r="G214" s="1">
        <v>11</v>
      </c>
      <c r="H214" s="1">
        <v>4</v>
      </c>
      <c r="I214" s="5" t="s">
        <v>298</v>
      </c>
      <c r="J214" s="1" t="s">
        <v>299</v>
      </c>
    </row>
    <row r="215" s="1" customFormat="1" spans="1:10">
      <c r="A215" s="1" t="s">
        <v>171</v>
      </c>
      <c r="B215" s="4" t="str">
        <f t="shared" si="4"/>
        <v>ko00240</v>
      </c>
      <c r="C215" s="1">
        <v>7</v>
      </c>
      <c r="D215" s="1">
        <v>223</v>
      </c>
      <c r="E215" s="1">
        <v>0.660667533454896</v>
      </c>
      <c r="F215" s="1">
        <v>1</v>
      </c>
      <c r="G215" s="1">
        <v>5</v>
      </c>
      <c r="H215" s="1">
        <v>2</v>
      </c>
      <c r="I215" s="5" t="s">
        <v>172</v>
      </c>
      <c r="J215" s="1" t="s">
        <v>173</v>
      </c>
    </row>
    <row r="216" s="1" customFormat="1" spans="1:10">
      <c r="A216" s="1" t="s">
        <v>90</v>
      </c>
      <c r="B216" s="4" t="str">
        <f t="shared" si="4"/>
        <v>ko04120</v>
      </c>
      <c r="C216" s="1">
        <v>15</v>
      </c>
      <c r="D216" s="1">
        <v>468</v>
      </c>
      <c r="E216" s="1">
        <v>0.662849040606889</v>
      </c>
      <c r="F216" s="1">
        <v>1</v>
      </c>
      <c r="G216" s="1">
        <v>11</v>
      </c>
      <c r="H216" s="1">
        <v>4</v>
      </c>
      <c r="I216" s="5" t="s">
        <v>91</v>
      </c>
      <c r="J216" s="1" t="s">
        <v>92</v>
      </c>
    </row>
    <row r="217" s="1" customFormat="1" spans="1:10">
      <c r="A217" s="1" t="s">
        <v>415</v>
      </c>
      <c r="B217" s="4" t="str">
        <f t="shared" si="4"/>
        <v>ko04122</v>
      </c>
      <c r="C217" s="1">
        <v>1</v>
      </c>
      <c r="D217" s="1">
        <v>32</v>
      </c>
      <c r="E217" s="1">
        <v>0.678003050478316</v>
      </c>
      <c r="F217" s="1">
        <v>1</v>
      </c>
      <c r="G217" s="1">
        <v>0</v>
      </c>
      <c r="H217" s="1">
        <v>1</v>
      </c>
      <c r="I217" s="5" t="s">
        <v>416</v>
      </c>
      <c r="J217" s="1" t="s">
        <v>417</v>
      </c>
    </row>
    <row r="218" s="1" customFormat="1" spans="1:10">
      <c r="A218" s="1" t="s">
        <v>327</v>
      </c>
      <c r="B218" s="4" t="str">
        <f t="shared" si="4"/>
        <v>ko04145</v>
      </c>
      <c r="C218" s="1">
        <v>11</v>
      </c>
      <c r="D218" s="1">
        <v>354</v>
      </c>
      <c r="E218" s="1">
        <v>0.689911439588321</v>
      </c>
      <c r="F218" s="1">
        <v>1</v>
      </c>
      <c r="G218" s="1">
        <v>4</v>
      </c>
      <c r="H218" s="1">
        <v>7</v>
      </c>
      <c r="I218" s="5" t="s">
        <v>328</v>
      </c>
      <c r="J218" s="1" t="s">
        <v>329</v>
      </c>
    </row>
    <row r="219" s="1" customFormat="1" spans="1:10">
      <c r="A219" s="1" t="s">
        <v>240</v>
      </c>
      <c r="B219" s="4" t="str">
        <f t="shared" si="4"/>
        <v>ko00640</v>
      </c>
      <c r="C219" s="1">
        <v>3</v>
      </c>
      <c r="D219" s="1">
        <v>105</v>
      </c>
      <c r="E219" s="1">
        <v>0.711804978629245</v>
      </c>
      <c r="F219" s="1">
        <v>1</v>
      </c>
      <c r="G219" s="1">
        <v>1</v>
      </c>
      <c r="H219" s="1">
        <v>2</v>
      </c>
      <c r="I219" s="5" t="s">
        <v>241</v>
      </c>
      <c r="J219" s="1" t="s">
        <v>242</v>
      </c>
    </row>
    <row r="220" s="1" customFormat="1" spans="1:10">
      <c r="A220" s="1" t="s">
        <v>246</v>
      </c>
      <c r="B220" s="4" t="str">
        <f t="shared" si="4"/>
        <v>ko00960</v>
      </c>
      <c r="C220" s="1">
        <v>3</v>
      </c>
      <c r="D220" s="1">
        <v>106</v>
      </c>
      <c r="E220" s="1">
        <v>0.71780693628403</v>
      </c>
      <c r="F220" s="1">
        <v>1</v>
      </c>
      <c r="G220" s="1">
        <v>3</v>
      </c>
      <c r="H220" s="1">
        <v>0</v>
      </c>
      <c r="I220" s="5" t="s">
        <v>247</v>
      </c>
      <c r="J220" s="1" t="s">
        <v>248</v>
      </c>
    </row>
    <row r="221" s="1" customFormat="1" spans="1:10">
      <c r="A221" s="1" t="s">
        <v>186</v>
      </c>
      <c r="B221" s="4" t="str">
        <f t="shared" si="4"/>
        <v>ko03420</v>
      </c>
      <c r="C221" s="1">
        <v>5</v>
      </c>
      <c r="D221" s="1">
        <v>175</v>
      </c>
      <c r="E221" s="1">
        <v>0.731849434225013</v>
      </c>
      <c r="F221" s="1">
        <v>1</v>
      </c>
      <c r="G221" s="1">
        <v>3</v>
      </c>
      <c r="H221" s="1">
        <v>2</v>
      </c>
      <c r="I221" s="5" t="s">
        <v>187</v>
      </c>
      <c r="J221" s="1" t="s">
        <v>188</v>
      </c>
    </row>
    <row r="222" s="1" customFormat="1" spans="1:10">
      <c r="A222" s="1" t="s">
        <v>123</v>
      </c>
      <c r="B222" s="4" t="str">
        <f t="shared" si="4"/>
        <v>ko01250</v>
      </c>
      <c r="C222" s="1">
        <v>11</v>
      </c>
      <c r="D222" s="1">
        <v>367</v>
      </c>
      <c r="E222" s="1">
        <v>0.733379011600658</v>
      </c>
      <c r="F222" s="1">
        <v>1</v>
      </c>
      <c r="G222" s="1">
        <v>9</v>
      </c>
      <c r="H222" s="1">
        <v>2</v>
      </c>
      <c r="I222" s="5" t="s">
        <v>124</v>
      </c>
      <c r="J222" s="1" t="s">
        <v>125</v>
      </c>
    </row>
    <row r="223" s="1" customFormat="1" spans="1:10">
      <c r="A223" s="1" t="s">
        <v>189</v>
      </c>
      <c r="B223" s="4" t="str">
        <f t="shared" si="4"/>
        <v>ko00944</v>
      </c>
      <c r="C223" s="1">
        <v>3</v>
      </c>
      <c r="D223" s="1">
        <v>115</v>
      </c>
      <c r="E223" s="1">
        <v>0.767511805697671</v>
      </c>
      <c r="F223" s="1">
        <v>1</v>
      </c>
      <c r="G223" s="1">
        <v>3</v>
      </c>
      <c r="H223" s="1">
        <v>0</v>
      </c>
      <c r="I223" s="5" t="s">
        <v>190</v>
      </c>
      <c r="J223" s="1" t="s">
        <v>191</v>
      </c>
    </row>
    <row r="224" s="1" customFormat="1" spans="1:10">
      <c r="A224" s="1" t="s">
        <v>261</v>
      </c>
      <c r="B224" s="4" t="str">
        <f t="shared" si="4"/>
        <v>ko00510</v>
      </c>
      <c r="C224" s="1">
        <v>5</v>
      </c>
      <c r="D224" s="1">
        <v>185</v>
      </c>
      <c r="E224" s="1">
        <v>0.774595355420501</v>
      </c>
      <c r="F224" s="1">
        <v>1</v>
      </c>
      <c r="G224" s="1">
        <v>4</v>
      </c>
      <c r="H224" s="1">
        <v>1</v>
      </c>
      <c r="I224" s="5" t="s">
        <v>262</v>
      </c>
      <c r="J224" s="1" t="s">
        <v>263</v>
      </c>
    </row>
    <row r="225" s="1" customFormat="1" spans="1:10">
      <c r="A225" s="1" t="s">
        <v>156</v>
      </c>
      <c r="B225" s="4" t="str">
        <f t="shared" si="4"/>
        <v>ko00010</v>
      </c>
      <c r="C225" s="1">
        <v>16</v>
      </c>
      <c r="D225" s="1">
        <v>541</v>
      </c>
      <c r="E225" s="1">
        <v>0.779810098804342</v>
      </c>
      <c r="F225" s="1">
        <v>1</v>
      </c>
      <c r="G225" s="1">
        <v>12</v>
      </c>
      <c r="H225" s="1">
        <v>4</v>
      </c>
      <c r="I225" s="5" t="s">
        <v>157</v>
      </c>
      <c r="J225" s="1" t="s">
        <v>158</v>
      </c>
    </row>
    <row r="226" s="1" customFormat="1" spans="1:10">
      <c r="A226" s="1" t="s">
        <v>418</v>
      </c>
      <c r="B226" s="4" t="str">
        <f t="shared" si="4"/>
        <v>ko00300</v>
      </c>
      <c r="C226" s="1">
        <v>1</v>
      </c>
      <c r="D226" s="1">
        <v>43</v>
      </c>
      <c r="E226" s="1">
        <v>0.781954681124846</v>
      </c>
      <c r="F226" s="1">
        <v>1</v>
      </c>
      <c r="G226" s="1">
        <v>1</v>
      </c>
      <c r="H226" s="1">
        <v>0</v>
      </c>
      <c r="I226" s="5" t="s">
        <v>419</v>
      </c>
      <c r="J226" s="1" t="s">
        <v>420</v>
      </c>
    </row>
    <row r="227" s="1" customFormat="1" spans="1:10">
      <c r="A227" s="1" t="s">
        <v>207</v>
      </c>
      <c r="B227" s="4" t="str">
        <f t="shared" si="4"/>
        <v>ko00020</v>
      </c>
      <c r="C227" s="1">
        <v>4</v>
      </c>
      <c r="D227" s="1">
        <v>155</v>
      </c>
      <c r="E227" s="1">
        <v>0.791307885162724</v>
      </c>
      <c r="F227" s="1">
        <v>1</v>
      </c>
      <c r="G227" s="1">
        <v>3</v>
      </c>
      <c r="H227" s="1">
        <v>1</v>
      </c>
      <c r="I227" s="5" t="s">
        <v>208</v>
      </c>
      <c r="J227" s="1" t="s">
        <v>209</v>
      </c>
    </row>
    <row r="228" s="1" customFormat="1" spans="1:10">
      <c r="A228" s="1" t="s">
        <v>312</v>
      </c>
      <c r="B228" s="4" t="str">
        <f t="shared" si="4"/>
        <v>ko00513</v>
      </c>
      <c r="C228" s="1">
        <v>4</v>
      </c>
      <c r="D228" s="1">
        <v>158</v>
      </c>
      <c r="E228" s="1">
        <v>0.803431044169613</v>
      </c>
      <c r="F228" s="1">
        <v>1</v>
      </c>
      <c r="G228" s="1">
        <v>3</v>
      </c>
      <c r="H228" s="1">
        <v>1</v>
      </c>
      <c r="I228" s="5" t="s">
        <v>313</v>
      </c>
      <c r="J228" s="1" t="s">
        <v>314</v>
      </c>
    </row>
    <row r="229" s="1" customFormat="1" spans="1:10">
      <c r="A229" s="1" t="s">
        <v>273</v>
      </c>
      <c r="B229" s="4" t="str">
        <f t="shared" si="4"/>
        <v>ko04130</v>
      </c>
      <c r="C229" s="1">
        <v>2</v>
      </c>
      <c r="D229" s="1">
        <v>88</v>
      </c>
      <c r="E229" s="1">
        <v>0.815302042740711</v>
      </c>
      <c r="F229" s="1">
        <v>1</v>
      </c>
      <c r="G229" s="1">
        <v>2</v>
      </c>
      <c r="H229" s="1">
        <v>0</v>
      </c>
      <c r="I229" s="5" t="s">
        <v>274</v>
      </c>
      <c r="J229" s="1" t="s">
        <v>275</v>
      </c>
    </row>
    <row r="230" s="1" customFormat="1" spans="1:10">
      <c r="A230" s="1" t="s">
        <v>333</v>
      </c>
      <c r="B230" s="4" t="str">
        <f t="shared" si="4"/>
        <v>ko03008</v>
      </c>
      <c r="C230" s="1">
        <v>8</v>
      </c>
      <c r="D230" s="1">
        <v>298</v>
      </c>
      <c r="E230" s="1">
        <v>0.816869099488363</v>
      </c>
      <c r="F230" s="1">
        <v>1</v>
      </c>
      <c r="G230" s="1">
        <v>5</v>
      </c>
      <c r="H230" s="1">
        <v>3</v>
      </c>
      <c r="I230" s="5" t="s">
        <v>334</v>
      </c>
      <c r="J230" s="1" t="s">
        <v>335</v>
      </c>
    </row>
    <row r="231" s="1" customFormat="1" spans="1:10">
      <c r="A231" s="1" t="s">
        <v>276</v>
      </c>
      <c r="B231" s="4" t="str">
        <f t="shared" si="4"/>
        <v>ko00650</v>
      </c>
      <c r="C231" s="1">
        <v>1</v>
      </c>
      <c r="D231" s="1">
        <v>49</v>
      </c>
      <c r="E231" s="1">
        <v>0.823733113318775</v>
      </c>
      <c r="F231" s="1">
        <v>1</v>
      </c>
      <c r="G231" s="1">
        <v>1</v>
      </c>
      <c r="H231" s="1">
        <v>0</v>
      </c>
      <c r="I231" s="5" t="s">
        <v>277</v>
      </c>
      <c r="J231" s="1" t="s">
        <v>278</v>
      </c>
    </row>
    <row r="232" s="1" customFormat="1" spans="1:10">
      <c r="A232" s="1" t="s">
        <v>147</v>
      </c>
      <c r="B232" s="4" t="str">
        <f t="shared" si="4"/>
        <v>ko01232</v>
      </c>
      <c r="C232" s="1">
        <v>7</v>
      </c>
      <c r="D232" s="1">
        <v>278</v>
      </c>
      <c r="E232" s="1">
        <v>0.853343459353905</v>
      </c>
      <c r="F232" s="1">
        <v>1</v>
      </c>
      <c r="G232" s="1">
        <v>5</v>
      </c>
      <c r="H232" s="1">
        <v>2</v>
      </c>
      <c r="I232" s="5" t="s">
        <v>148</v>
      </c>
      <c r="J232" s="1" t="s">
        <v>149</v>
      </c>
    </row>
    <row r="233" s="1" customFormat="1" spans="1:10">
      <c r="A233" s="1" t="s">
        <v>336</v>
      </c>
      <c r="B233" s="4" t="str">
        <f t="shared" si="4"/>
        <v>ko00531</v>
      </c>
      <c r="C233" s="1">
        <v>5</v>
      </c>
      <c r="D233" s="1">
        <v>211</v>
      </c>
      <c r="E233" s="1">
        <v>0.861188191272089</v>
      </c>
      <c r="F233" s="1">
        <v>1</v>
      </c>
      <c r="G233" s="1">
        <v>4</v>
      </c>
      <c r="H233" s="1">
        <v>1</v>
      </c>
      <c r="I233" s="5" t="s">
        <v>337</v>
      </c>
      <c r="J233" s="1" t="s">
        <v>338</v>
      </c>
    </row>
    <row r="234" s="1" customFormat="1" spans="1:10">
      <c r="A234" s="1" t="s">
        <v>324</v>
      </c>
      <c r="B234" s="4" t="str">
        <f t="shared" si="4"/>
        <v>ko03022</v>
      </c>
      <c r="C234" s="1">
        <v>3</v>
      </c>
      <c r="D234" s="1">
        <v>138</v>
      </c>
      <c r="E234" s="1">
        <v>0.862643918589276</v>
      </c>
      <c r="F234" s="1">
        <v>1</v>
      </c>
      <c r="G234" s="1">
        <v>0</v>
      </c>
      <c r="H234" s="1">
        <v>3</v>
      </c>
      <c r="I234" s="5" t="s">
        <v>325</v>
      </c>
      <c r="J234" s="1" t="s">
        <v>326</v>
      </c>
    </row>
    <row r="235" s="1" customFormat="1" spans="1:10">
      <c r="A235" s="1" t="s">
        <v>300</v>
      </c>
      <c r="B235" s="4" t="str">
        <f t="shared" si="4"/>
        <v>ko00195</v>
      </c>
      <c r="C235" s="1">
        <v>3</v>
      </c>
      <c r="D235" s="1">
        <v>148</v>
      </c>
      <c r="E235" s="1">
        <v>0.89202590009515</v>
      </c>
      <c r="F235" s="1">
        <v>1</v>
      </c>
      <c r="G235" s="1">
        <v>2</v>
      </c>
      <c r="H235" s="1">
        <v>1</v>
      </c>
      <c r="I235" s="5" t="s">
        <v>301</v>
      </c>
      <c r="J235" s="1" t="s">
        <v>302</v>
      </c>
    </row>
    <row r="236" s="1" customFormat="1" spans="1:10">
      <c r="A236" s="1" t="s">
        <v>129</v>
      </c>
      <c r="B236" s="4" t="str">
        <f t="shared" si="4"/>
        <v>ko00040</v>
      </c>
      <c r="C236" s="1">
        <v>25</v>
      </c>
      <c r="D236" s="1">
        <v>898</v>
      </c>
      <c r="E236" s="1">
        <v>0.896659995121627</v>
      </c>
      <c r="F236" s="1">
        <v>1</v>
      </c>
      <c r="G236" s="1">
        <v>21</v>
      </c>
      <c r="H236" s="1">
        <v>4</v>
      </c>
      <c r="I236" s="5" t="s">
        <v>130</v>
      </c>
      <c r="J236" s="1" t="s">
        <v>131</v>
      </c>
    </row>
    <row r="237" s="1" customFormat="1" spans="1:10">
      <c r="A237" s="1" t="s">
        <v>213</v>
      </c>
      <c r="B237" s="4" t="str">
        <f t="shared" si="4"/>
        <v>ko00130</v>
      </c>
      <c r="C237" s="1">
        <v>3</v>
      </c>
      <c r="D237" s="1">
        <v>156</v>
      </c>
      <c r="E237" s="1">
        <v>0.911333580407572</v>
      </c>
      <c r="F237" s="1">
        <v>1</v>
      </c>
      <c r="G237" s="1">
        <v>2</v>
      </c>
      <c r="H237" s="1">
        <v>1</v>
      </c>
      <c r="I237" s="5" t="s">
        <v>214</v>
      </c>
      <c r="J237" s="1" t="s">
        <v>215</v>
      </c>
    </row>
    <row r="238" s="1" customFormat="1" spans="1:10">
      <c r="A238" s="1" t="s">
        <v>153</v>
      </c>
      <c r="B238" s="4" t="str">
        <f t="shared" si="4"/>
        <v>ko03440</v>
      </c>
      <c r="C238" s="1">
        <v>4</v>
      </c>
      <c r="D238" s="1">
        <v>200</v>
      </c>
      <c r="E238" s="1">
        <v>0.920267125056873</v>
      </c>
      <c r="F238" s="1">
        <v>1</v>
      </c>
      <c r="G238" s="1">
        <v>3</v>
      </c>
      <c r="H238" s="1">
        <v>1</v>
      </c>
      <c r="I238" s="5" t="s">
        <v>154</v>
      </c>
      <c r="J238" s="1" t="s">
        <v>155</v>
      </c>
    </row>
    <row r="239" s="1" customFormat="1" spans="1:10">
      <c r="A239" s="1" t="s">
        <v>117</v>
      </c>
      <c r="B239" s="4" t="str">
        <f t="shared" si="4"/>
        <v>ko00730</v>
      </c>
      <c r="C239" s="1">
        <v>1</v>
      </c>
      <c r="D239" s="1">
        <v>76</v>
      </c>
      <c r="E239" s="1">
        <v>0.932355111078629</v>
      </c>
      <c r="F239" s="1">
        <v>1</v>
      </c>
      <c r="G239" s="1">
        <v>0</v>
      </c>
      <c r="H239" s="1">
        <v>1</v>
      </c>
      <c r="I239" s="5" t="s">
        <v>118</v>
      </c>
      <c r="J239" s="1" t="s">
        <v>119</v>
      </c>
    </row>
    <row r="240" s="1" customFormat="1" spans="1:10">
      <c r="A240" s="1" t="s">
        <v>228</v>
      </c>
      <c r="B240" s="4" t="str">
        <f t="shared" si="4"/>
        <v>ko00970</v>
      </c>
      <c r="C240" s="1">
        <v>6</v>
      </c>
      <c r="D240" s="1">
        <v>291</v>
      </c>
      <c r="E240" s="1">
        <v>0.941372909552713</v>
      </c>
      <c r="F240" s="1">
        <v>1</v>
      </c>
      <c r="G240" s="1">
        <v>1</v>
      </c>
      <c r="H240" s="1">
        <v>5</v>
      </c>
      <c r="I240" s="5" t="s">
        <v>229</v>
      </c>
      <c r="J240" s="1" t="s">
        <v>230</v>
      </c>
    </row>
    <row r="241" s="1" customFormat="1" spans="1:10">
      <c r="A241" s="1" t="s">
        <v>354</v>
      </c>
      <c r="B241" s="4" t="str">
        <f t="shared" si="4"/>
        <v>ko00190</v>
      </c>
      <c r="C241" s="1">
        <v>18</v>
      </c>
      <c r="D241" s="1">
        <v>721</v>
      </c>
      <c r="E241" s="1">
        <v>0.94646382537621</v>
      </c>
      <c r="F241" s="1">
        <v>1</v>
      </c>
      <c r="G241" s="1">
        <v>10</v>
      </c>
      <c r="H241" s="1">
        <v>8</v>
      </c>
      <c r="I241" s="5" t="s">
        <v>355</v>
      </c>
      <c r="J241" s="1" t="s">
        <v>356</v>
      </c>
    </row>
    <row r="242" s="1" customFormat="1" spans="1:10">
      <c r="A242" s="1" t="s">
        <v>183</v>
      </c>
      <c r="B242" s="4" t="str">
        <f t="shared" si="4"/>
        <v>ko00051</v>
      </c>
      <c r="C242" s="1">
        <v>5</v>
      </c>
      <c r="D242" s="1">
        <v>264</v>
      </c>
      <c r="E242" s="1">
        <v>0.954272893475642</v>
      </c>
      <c r="F242" s="1">
        <v>1</v>
      </c>
      <c r="G242" s="1">
        <v>4</v>
      </c>
      <c r="H242" s="1">
        <v>1</v>
      </c>
      <c r="I242" s="5" t="s">
        <v>184</v>
      </c>
      <c r="J242" s="1" t="s">
        <v>185</v>
      </c>
    </row>
    <row r="243" s="1" customFormat="1" spans="1:10">
      <c r="A243" s="1" t="s">
        <v>225</v>
      </c>
      <c r="B243" s="4" t="str">
        <f t="shared" si="4"/>
        <v>ko04136</v>
      </c>
      <c r="C243" s="1">
        <v>1</v>
      </c>
      <c r="D243" s="1">
        <v>100</v>
      </c>
      <c r="E243" s="1">
        <v>0.971147779823181</v>
      </c>
      <c r="F243" s="1">
        <v>1</v>
      </c>
      <c r="G243" s="1">
        <v>1</v>
      </c>
      <c r="H243" s="1">
        <v>0</v>
      </c>
      <c r="I243" s="5" t="s">
        <v>226</v>
      </c>
      <c r="J243" s="1" t="s">
        <v>227</v>
      </c>
    </row>
    <row r="244" s="1" customFormat="1" spans="1:10">
      <c r="A244" s="1" t="s">
        <v>360</v>
      </c>
      <c r="B244" s="4" t="str">
        <f t="shared" si="4"/>
        <v>ko04144</v>
      </c>
      <c r="C244" s="1">
        <v>22</v>
      </c>
      <c r="D244" s="1">
        <v>903</v>
      </c>
      <c r="E244" s="1">
        <v>0.971461489409357</v>
      </c>
      <c r="F244" s="1">
        <v>1</v>
      </c>
      <c r="G244" s="1">
        <v>14</v>
      </c>
      <c r="H244" s="1">
        <v>8</v>
      </c>
      <c r="I244" s="5" t="s">
        <v>361</v>
      </c>
      <c r="J244" s="1" t="s">
        <v>362</v>
      </c>
    </row>
    <row r="245" s="1" customFormat="1" spans="1:10">
      <c r="A245" s="1" t="s">
        <v>351</v>
      </c>
      <c r="B245" s="4" t="str">
        <f t="shared" si="4"/>
        <v>ko00470</v>
      </c>
      <c r="C245" s="1">
        <v>3</v>
      </c>
      <c r="D245" s="1">
        <v>205</v>
      </c>
      <c r="E245" s="1">
        <v>0.975269412887006</v>
      </c>
      <c r="F245" s="1">
        <v>1</v>
      </c>
      <c r="G245" s="1">
        <v>2</v>
      </c>
      <c r="H245" s="1">
        <v>1</v>
      </c>
      <c r="I245" s="5" t="s">
        <v>352</v>
      </c>
      <c r="J245" s="1" t="s">
        <v>353</v>
      </c>
    </row>
    <row r="246" s="1" customFormat="1" spans="1:10">
      <c r="A246" s="1" t="s">
        <v>342</v>
      </c>
      <c r="B246" s="4" t="str">
        <f t="shared" si="4"/>
        <v>ko00270</v>
      </c>
      <c r="C246" s="1">
        <v>24</v>
      </c>
      <c r="D246" s="1">
        <v>1013</v>
      </c>
      <c r="E246" s="1">
        <v>0.983989677440358</v>
      </c>
      <c r="F246" s="1">
        <v>1</v>
      </c>
      <c r="G246" s="1">
        <v>21</v>
      </c>
      <c r="H246" s="1">
        <v>3</v>
      </c>
      <c r="I246" s="5" t="s">
        <v>343</v>
      </c>
      <c r="J246" s="1" t="s">
        <v>344</v>
      </c>
    </row>
    <row r="247" s="1" customFormat="1" spans="1:10">
      <c r="A247" s="1" t="s">
        <v>249</v>
      </c>
      <c r="B247" s="4" t="str">
        <f t="shared" si="4"/>
        <v>ko00250</v>
      </c>
      <c r="C247" s="1">
        <v>2</v>
      </c>
      <c r="D247" s="1">
        <v>175</v>
      </c>
      <c r="E247" s="1">
        <v>0.985287603755989</v>
      </c>
      <c r="F247" s="1">
        <v>1</v>
      </c>
      <c r="G247" s="1">
        <v>1</v>
      </c>
      <c r="H247" s="1">
        <v>1</v>
      </c>
      <c r="I247" s="5" t="s">
        <v>250</v>
      </c>
      <c r="J247" s="1" t="s">
        <v>251</v>
      </c>
    </row>
    <row r="248" s="1" customFormat="1" spans="1:10">
      <c r="A248" s="1" t="s">
        <v>348</v>
      </c>
      <c r="B248" s="4" t="str">
        <f t="shared" si="4"/>
        <v>ko00940</v>
      </c>
      <c r="C248" s="1">
        <v>31</v>
      </c>
      <c r="D248" s="1">
        <v>1268</v>
      </c>
      <c r="E248" s="1">
        <v>0.986932534461523</v>
      </c>
      <c r="F248" s="1">
        <v>1</v>
      </c>
      <c r="G248" s="1">
        <v>21</v>
      </c>
      <c r="H248" s="1">
        <v>10</v>
      </c>
      <c r="I248" s="5" t="s">
        <v>349</v>
      </c>
      <c r="J248" s="1" t="s">
        <v>350</v>
      </c>
    </row>
    <row r="249" s="1" customFormat="1" spans="1:10">
      <c r="A249" s="1" t="s">
        <v>345</v>
      </c>
      <c r="B249" s="4" t="str">
        <f t="shared" si="4"/>
        <v>ko00311</v>
      </c>
      <c r="C249" s="1">
        <v>2</v>
      </c>
      <c r="D249" s="1">
        <v>183</v>
      </c>
      <c r="E249" s="1">
        <v>0.988495674146641</v>
      </c>
      <c r="F249" s="1">
        <v>1</v>
      </c>
      <c r="G249" s="1">
        <v>1</v>
      </c>
      <c r="H249" s="1">
        <v>1</v>
      </c>
      <c r="I249" s="5" t="s">
        <v>346</v>
      </c>
      <c r="J249" s="1" t="s">
        <v>347</v>
      </c>
    </row>
    <row r="250" s="1" customFormat="1" spans="1:10">
      <c r="A250" s="1" t="s">
        <v>357</v>
      </c>
      <c r="B250" s="4" t="str">
        <f t="shared" si="4"/>
        <v>ko01100</v>
      </c>
      <c r="C250" s="1">
        <v>454</v>
      </c>
      <c r="D250" s="1">
        <v>14056</v>
      </c>
      <c r="E250" s="1">
        <v>0.988548385932111</v>
      </c>
      <c r="F250" s="1">
        <v>1</v>
      </c>
      <c r="G250" s="1">
        <v>318</v>
      </c>
      <c r="H250" s="1">
        <v>136</v>
      </c>
      <c r="I250" s="5" t="s">
        <v>358</v>
      </c>
      <c r="J250" s="1" t="s">
        <v>359</v>
      </c>
    </row>
    <row r="251" s="1" customFormat="1" spans="1:10">
      <c r="A251" s="1" t="s">
        <v>318</v>
      </c>
      <c r="B251" s="4" t="str">
        <f t="shared" si="4"/>
        <v>ko01210</v>
      </c>
      <c r="C251" s="1">
        <v>1</v>
      </c>
      <c r="D251" s="1">
        <v>128</v>
      </c>
      <c r="E251" s="1">
        <v>0.989332855415955</v>
      </c>
      <c r="F251" s="1">
        <v>1</v>
      </c>
      <c r="G251" s="1">
        <v>1</v>
      </c>
      <c r="H251" s="1">
        <v>0</v>
      </c>
      <c r="I251" s="5" t="s">
        <v>319</v>
      </c>
      <c r="J251" s="1" t="s">
        <v>320</v>
      </c>
    </row>
    <row r="252" s="1" customFormat="1" spans="1:10">
      <c r="A252" s="1" t="s">
        <v>339</v>
      </c>
      <c r="B252" s="4" t="str">
        <f t="shared" si="4"/>
        <v>ko03015</v>
      </c>
      <c r="C252" s="1">
        <v>8</v>
      </c>
      <c r="D252" s="1">
        <v>536</v>
      </c>
      <c r="E252" s="1">
        <v>0.998445763211028</v>
      </c>
      <c r="F252" s="1">
        <v>1</v>
      </c>
      <c r="G252" s="1">
        <v>5</v>
      </c>
      <c r="H252" s="1">
        <v>3</v>
      </c>
      <c r="I252" s="5" t="s">
        <v>340</v>
      </c>
      <c r="J252" s="1" t="s">
        <v>341</v>
      </c>
    </row>
    <row r="253" s="1" customFormat="1" spans="1:10">
      <c r="A253" s="1" t="s">
        <v>372</v>
      </c>
      <c r="B253" s="4" t="str">
        <f t="shared" si="4"/>
        <v>ko00904</v>
      </c>
      <c r="C253" s="1">
        <v>4</v>
      </c>
      <c r="D253" s="1">
        <v>442</v>
      </c>
      <c r="E253" s="1">
        <v>0.99987974528826</v>
      </c>
      <c r="F253" s="1">
        <v>1</v>
      </c>
      <c r="G253" s="1">
        <v>1</v>
      </c>
      <c r="H253" s="1">
        <v>3</v>
      </c>
      <c r="I253" s="5" t="s">
        <v>373</v>
      </c>
      <c r="J253" s="1" t="s">
        <v>374</v>
      </c>
    </row>
    <row r="254" s="1" customFormat="1" spans="1:10">
      <c r="A254" s="1" t="s">
        <v>363</v>
      </c>
      <c r="B254" s="4" t="str">
        <f t="shared" si="4"/>
        <v>ko03013</v>
      </c>
      <c r="C254" s="1">
        <v>13</v>
      </c>
      <c r="D254" s="1">
        <v>895</v>
      </c>
      <c r="E254" s="1">
        <v>0.999945172726978</v>
      </c>
      <c r="F254" s="1">
        <v>1</v>
      </c>
      <c r="G254" s="1">
        <v>7</v>
      </c>
      <c r="H254" s="1">
        <v>6</v>
      </c>
      <c r="I254" s="5" t="s">
        <v>364</v>
      </c>
      <c r="J254" s="1" t="s">
        <v>365</v>
      </c>
    </row>
    <row r="255" s="1" customFormat="1" spans="1:10">
      <c r="A255" s="1" t="s">
        <v>378</v>
      </c>
      <c r="B255" s="4" t="str">
        <f t="shared" si="4"/>
        <v>ko01230</v>
      </c>
      <c r="C255" s="1">
        <v>30</v>
      </c>
      <c r="D255" s="1">
        <v>2110</v>
      </c>
      <c r="E255" s="1">
        <v>0.999999999350624</v>
      </c>
      <c r="F255" s="1">
        <v>1</v>
      </c>
      <c r="G255" s="1">
        <v>20</v>
      </c>
      <c r="H255" s="1">
        <v>10</v>
      </c>
      <c r="I255" s="5" t="s">
        <v>379</v>
      </c>
      <c r="J255" s="1" t="s">
        <v>380</v>
      </c>
    </row>
    <row r="256" s="1" customFormat="1" spans="1:10">
      <c r="A256" s="1" t="s">
        <v>375</v>
      </c>
      <c r="B256" s="4" t="str">
        <f t="shared" si="4"/>
        <v>ko01110</v>
      </c>
      <c r="C256" s="1">
        <v>279</v>
      </c>
      <c r="D256" s="1">
        <v>10587</v>
      </c>
      <c r="E256" s="1">
        <v>0.999999999478404</v>
      </c>
      <c r="F256" s="1">
        <v>1</v>
      </c>
      <c r="G256" s="1">
        <v>177</v>
      </c>
      <c r="H256" s="1">
        <v>102</v>
      </c>
      <c r="I256" s="5" t="s">
        <v>376</v>
      </c>
      <c r="J256" s="1" t="s">
        <v>377</v>
      </c>
    </row>
    <row r="257" s="1" customFormat="1" spans="1:10">
      <c r="A257" s="1" t="s">
        <v>369</v>
      </c>
      <c r="B257" s="4" t="str">
        <f t="shared" si="4"/>
        <v>ko03040</v>
      </c>
      <c r="C257" s="1">
        <v>21</v>
      </c>
      <c r="D257" s="1">
        <v>1757</v>
      </c>
      <c r="E257" s="1">
        <v>0.999999999777727</v>
      </c>
      <c r="F257" s="1">
        <v>1</v>
      </c>
      <c r="G257" s="1">
        <v>14</v>
      </c>
      <c r="H257" s="1">
        <v>7</v>
      </c>
      <c r="I257" s="5" t="s">
        <v>370</v>
      </c>
      <c r="J257" s="1" t="s">
        <v>371</v>
      </c>
    </row>
    <row r="258" s="1" customFormat="1" spans="1:10">
      <c r="A258" s="1" t="s">
        <v>381</v>
      </c>
      <c r="B258" s="4" t="str">
        <f t="shared" si="4"/>
        <v>ko00460</v>
      </c>
      <c r="C258" s="1">
        <v>16</v>
      </c>
      <c r="D258" s="1">
        <v>1576</v>
      </c>
      <c r="E258" s="1">
        <v>0.999999999950104</v>
      </c>
      <c r="F258" s="1">
        <v>1</v>
      </c>
      <c r="G258" s="1">
        <v>9</v>
      </c>
      <c r="H258" s="1">
        <v>7</v>
      </c>
      <c r="I258" s="5" t="s">
        <v>382</v>
      </c>
      <c r="J258" s="1" t="s">
        <v>383</v>
      </c>
    </row>
    <row r="259" s="1" customFormat="1" spans="1:10">
      <c r="A259" s="1" t="s">
        <v>366</v>
      </c>
      <c r="B259" s="4" t="str">
        <f t="shared" si="4"/>
        <v>ko00030</v>
      </c>
      <c r="C259" s="1">
        <v>2</v>
      </c>
      <c r="D259" s="1">
        <v>847</v>
      </c>
      <c r="E259" s="1">
        <v>0.999999999998036</v>
      </c>
      <c r="F259" s="1">
        <v>1</v>
      </c>
      <c r="G259" s="1">
        <v>1</v>
      </c>
      <c r="H259" s="1">
        <v>1</v>
      </c>
      <c r="I259" s="5" t="s">
        <v>367</v>
      </c>
      <c r="J259" s="1" t="s">
        <v>368</v>
      </c>
    </row>
    <row r="260" s="1" customFormat="1" spans="1:10">
      <c r="A260" s="1" t="s">
        <v>384</v>
      </c>
      <c r="B260" s="4" t="str">
        <f t="shared" si="4"/>
        <v>ko00630</v>
      </c>
      <c r="C260" s="1">
        <v>11</v>
      </c>
      <c r="D260" s="1">
        <v>1669</v>
      </c>
      <c r="E260" s="1">
        <v>0.999999999999999</v>
      </c>
      <c r="F260" s="1">
        <v>1</v>
      </c>
      <c r="G260" s="1">
        <v>6</v>
      </c>
      <c r="H260" s="1">
        <v>5</v>
      </c>
      <c r="I260" s="5" t="s">
        <v>385</v>
      </c>
      <c r="J260" s="1" t="s">
        <v>386</v>
      </c>
    </row>
    <row r="261" s="1" customFormat="1" spans="1:10">
      <c r="A261" s="1" t="s">
        <v>396</v>
      </c>
      <c r="B261" s="4" t="str">
        <f t="shared" si="4"/>
        <v>ko00260</v>
      </c>
      <c r="C261" s="1">
        <v>13</v>
      </c>
      <c r="D261" s="1">
        <v>1864</v>
      </c>
      <c r="E261" s="1">
        <v>1</v>
      </c>
      <c r="F261" s="1">
        <v>1</v>
      </c>
      <c r="G261" s="1">
        <v>8</v>
      </c>
      <c r="H261" s="1">
        <v>5</v>
      </c>
      <c r="I261" s="5" t="s">
        <v>397</v>
      </c>
      <c r="J261" s="1" t="s">
        <v>398</v>
      </c>
    </row>
    <row r="262" s="1" customFormat="1" spans="1:10">
      <c r="A262" s="1" t="s">
        <v>399</v>
      </c>
      <c r="B262" s="4" t="str">
        <f t="shared" si="4"/>
        <v>ko00670</v>
      </c>
      <c r="C262" s="1">
        <v>3</v>
      </c>
      <c r="D262" s="1">
        <v>1437</v>
      </c>
      <c r="E262" s="1">
        <v>1</v>
      </c>
      <c r="F262" s="1">
        <v>1</v>
      </c>
      <c r="G262" s="1">
        <v>1</v>
      </c>
      <c r="H262" s="1">
        <v>2</v>
      </c>
      <c r="I262" s="5" t="s">
        <v>400</v>
      </c>
      <c r="J262" s="1" t="s">
        <v>401</v>
      </c>
    </row>
    <row r="263" s="1" customFormat="1" spans="1:10">
      <c r="A263" s="1" t="s">
        <v>393</v>
      </c>
      <c r="B263" s="4" t="str">
        <f t="shared" ref="B263:B265" si="5">HYPERLINK(I263,J263)</f>
        <v>ko01240</v>
      </c>
      <c r="C263" s="1">
        <v>25</v>
      </c>
      <c r="D263" s="1">
        <v>3098</v>
      </c>
      <c r="E263" s="1">
        <v>1</v>
      </c>
      <c r="F263" s="1">
        <v>1</v>
      </c>
      <c r="G263" s="1">
        <v>16</v>
      </c>
      <c r="H263" s="1">
        <v>9</v>
      </c>
      <c r="I263" s="5" t="s">
        <v>394</v>
      </c>
      <c r="J263" s="1" t="s">
        <v>395</v>
      </c>
    </row>
    <row r="264" s="1" customFormat="1" spans="1:10">
      <c r="A264" s="1" t="s">
        <v>390</v>
      </c>
      <c r="B264" s="4" t="str">
        <f t="shared" si="5"/>
        <v>ko00860</v>
      </c>
      <c r="C264" s="1">
        <v>8</v>
      </c>
      <c r="D264" s="1">
        <v>1859</v>
      </c>
      <c r="E264" s="1">
        <v>1</v>
      </c>
      <c r="F264" s="1">
        <v>1</v>
      </c>
      <c r="G264" s="1">
        <v>5</v>
      </c>
      <c r="H264" s="1">
        <v>3</v>
      </c>
      <c r="I264" s="5" t="s">
        <v>391</v>
      </c>
      <c r="J264" s="1" t="s">
        <v>392</v>
      </c>
    </row>
    <row r="265" s="1" customFormat="1" spans="1:10">
      <c r="A265" s="7" t="s">
        <v>387</v>
      </c>
      <c r="B265" s="8" t="str">
        <f t="shared" si="5"/>
        <v>ko01200</v>
      </c>
      <c r="C265" s="7">
        <v>25</v>
      </c>
      <c r="D265" s="7">
        <v>2828</v>
      </c>
      <c r="E265" s="7">
        <v>1</v>
      </c>
      <c r="F265" s="7">
        <v>1</v>
      </c>
      <c r="G265" s="7">
        <v>14</v>
      </c>
      <c r="H265" s="7">
        <v>11</v>
      </c>
      <c r="I265" s="5" t="s">
        <v>388</v>
      </c>
      <c r="J265" s="1" t="s">
        <v>389</v>
      </c>
    </row>
  </sheetData>
  <mergeCells count="1">
    <mergeCell ref="A1:H1"/>
  </mergeCells>
  <hyperlinks>
    <hyperlink ref="I135" r:id="rId1" display="https:\\www.genome.jp\dbget-bin\www_bget?map04626"/>
    <hyperlink ref="I136" r:id="rId2" display="https:\\www.genome.jp\dbget-bin\www_bget?map00902"/>
    <hyperlink ref="I137" r:id="rId3" display="https:\\www.genome.jp\dbget-bin\www_bget?map00500"/>
    <hyperlink ref="I138" r:id="rId4" display="https:\\www.genome.jp\dbget-bin\www_bget?map00999"/>
    <hyperlink ref="I139" r:id="rId5" display="https:\\www.genome.jp\dbget-bin\www_bget?map03020"/>
    <hyperlink ref="I140" r:id="rId6" display="https:\\www.genome.jp\dbget-bin\www_bget?map00280"/>
    <hyperlink ref="I141" r:id="rId7" display="https:\\www.genome.jp\dbget-bin\www_bget?map04075"/>
    <hyperlink ref="I142" r:id="rId8" display="https:\\www.genome.jp\dbget-bin\www_bget?map00563"/>
    <hyperlink ref="I143" r:id="rId9" display="https:\\www.genome.jp\dbget-bin\www_bget?map00996"/>
    <hyperlink ref="I144" r:id="rId10" display="https:\\www.genome.jp\dbget-bin\www_bget?map00965"/>
    <hyperlink ref="I145" r:id="rId11" display="https:\\www.genome.jp\dbget-bin\www_bget?map00360"/>
    <hyperlink ref="I146" r:id="rId12" display="https:\\www.genome.jp\dbget-bin\www_bget?map00520"/>
    <hyperlink ref="I147" r:id="rId13" display="https:\\www.genome.jp\dbget-bin\www_bget?map00903"/>
    <hyperlink ref="I148" r:id="rId14" display="https:\\www.genome.jp\dbget-bin\www_bget?map03060"/>
    <hyperlink ref="I149" r:id="rId15" display="https:\\www.genome.jp\dbget-bin\www_bget?map00909"/>
    <hyperlink ref="I150" r:id="rId16" display="https:\\www.genome.jp\dbget-bin\www_bget?map00196"/>
    <hyperlink ref="I151" r:id="rId17" display="https:\\www.genome.jp\dbget-bin\www_bget?map04712"/>
    <hyperlink ref="I152" r:id="rId18" display="https:\\www.genome.jp\dbget-bin\www_bget?map00908"/>
    <hyperlink ref="I153" r:id="rId19" display="https:\\www.genome.jp\dbget-bin\www_bget?map00340"/>
    <hyperlink ref="I154" r:id="rId20" display="https:\\www.genome.jp\dbget-bin\www_bget?map00350"/>
    <hyperlink ref="I155" r:id="rId21" display="https:\\www.genome.jp\dbget-bin\www_bget?map00052"/>
    <hyperlink ref="I156" r:id="rId22" display="https:\\www.genome.jp\dbget-bin\www_bget?map00943"/>
    <hyperlink ref="I157" r:id="rId23" display="https:\\www.genome.jp\dbget-bin\www_bget?map00945"/>
    <hyperlink ref="I158" r:id="rId24" display="https:\\www.genome.jp\dbget-bin\www_bget?map00450"/>
    <hyperlink ref="I159" r:id="rId25" display="https:\\www.genome.jp\dbget-bin\www_bget?map00380"/>
    <hyperlink ref="I160" r:id="rId26" display="https:\\www.genome.jp\dbget-bin\www_bget?map00511"/>
    <hyperlink ref="I161" r:id="rId27" display="https:\\www.genome.jp\dbget-bin\www_bget?map01212"/>
    <hyperlink ref="I162" r:id="rId28" display="https:\\www.genome.jp\dbget-bin\www_bget?map00901"/>
    <hyperlink ref="I163" r:id="rId29" display="https:\\www.genome.jp\dbget-bin\www_bget?map00590"/>
    <hyperlink ref="I164" r:id="rId30" display="https:\\www.genome.jp\dbget-bin\www_bget?map00230"/>
    <hyperlink ref="I165" r:id="rId31" display="https:\\www.genome.jp\dbget-bin\www_bget?map00942"/>
    <hyperlink ref="I166" r:id="rId32" display="https:\\www.genome.jp\dbget-bin\www_bget?map00061"/>
    <hyperlink ref="I167" r:id="rId33" display="https:\\www.genome.jp\dbget-bin\www_bget?map00592"/>
    <hyperlink ref="I168" r:id="rId34" display="https:\\www.genome.jp\dbget-bin\www_bget?map00073"/>
    <hyperlink ref="I169" r:id="rId35" display="https:\\www.genome.jp\dbget-bin\www_bget?map04070"/>
    <hyperlink ref="I170" r:id="rId36" display="https:\\www.genome.jp\dbget-bin\www_bget?map00440"/>
    <hyperlink ref="I171" r:id="rId37" display="https:\\www.genome.jp\dbget-bin\www_bget?map00950"/>
    <hyperlink ref="I172" r:id="rId38" display="https:\\www.genome.jp\dbget-bin\www_bget?map00564"/>
    <hyperlink ref="I173" r:id="rId39" display="https:\\www.genome.jp\dbget-bin\www_bget?map00920"/>
    <hyperlink ref="I174" r:id="rId40" display="https:\\www.genome.jp\dbget-bin\www_bget?map04141"/>
    <hyperlink ref="I175" r:id="rId41" display="https:\\www.genome.jp\dbget-bin\www_bget?map00770"/>
    <hyperlink ref="I176" r:id="rId42" display="https:\\www.genome.jp\dbget-bin\www_bget?map03410"/>
    <hyperlink ref="I177" r:id="rId43" display="https:\\www.genome.jp\dbget-bin\www_bget?map00906"/>
    <hyperlink ref="I178" r:id="rId44" display="https:\\www.genome.jp\dbget-bin\www_bget?map00601"/>
    <hyperlink ref="I179" r:id="rId45" display="https:\\www.genome.jp\dbget-bin\www_bget?map00603"/>
    <hyperlink ref="I180" r:id="rId46" display="https:\\www.genome.jp\dbget-bin\www_bget?map03030"/>
    <hyperlink ref="I181" r:id="rId47" display="https:\\www.genome.jp\dbget-bin\www_bget?map01040"/>
    <hyperlink ref="I182" r:id="rId48" display="https:\\www.genome.jp\dbget-bin\www_bget?map00071"/>
    <hyperlink ref="I183" r:id="rId49" display="https:\\www.genome.jp\dbget-bin\www_bget?map00910"/>
    <hyperlink ref="I184" r:id="rId50" display="https:\\www.genome.jp\dbget-bin\www_bget?map03010"/>
    <hyperlink ref="I185" r:id="rId51" display="https:\\www.genome.jp\dbget-bin\www_bget?map00941"/>
    <hyperlink ref="I186" r:id="rId52" display="https:\\www.genome.jp\dbget-bin\www_bget?map00900"/>
    <hyperlink ref="I187" r:id="rId53" display="https:\\www.genome.jp\dbget-bin\www_bget?map00780"/>
    <hyperlink ref="I188" r:id="rId54" display="https:\\www.genome.jp\dbget-bin\www_bget?map00402"/>
    <hyperlink ref="I189" r:id="rId55" display="https:\\www.genome.jp\dbget-bin\www_bget?map00261"/>
    <hyperlink ref="I190" r:id="rId56" display="https:\\www.genome.jp\dbget-bin\www_bget?map03050"/>
    <hyperlink ref="I191" r:id="rId57" display="https:\\www.genome.jp\dbget-bin\www_bget?map00410"/>
    <hyperlink ref="I192" r:id="rId58" display="https:\\www.genome.jp\dbget-bin\www_bget?map00561"/>
    <hyperlink ref="I193" r:id="rId59" display="https:\\www.genome.jp\dbget-bin\www_bget?map00620"/>
    <hyperlink ref="I194" r:id="rId60" display="https:\\www.genome.jp\dbget-bin\www_bget?map00750"/>
    <hyperlink ref="I195" r:id="rId61" display="https:\\www.genome.jp\dbget-bin\www_bget?map00400"/>
    <hyperlink ref="I196" r:id="rId62" display="https:\\www.genome.jp\dbget-bin\www_bget?map00905"/>
    <hyperlink ref="I197" r:id="rId63" display="https:\\www.genome.jp\dbget-bin\www_bget?map00565"/>
    <hyperlink ref="I198" r:id="rId64" display="https:\\www.genome.jp\dbget-bin\www_bget?map02010"/>
    <hyperlink ref="I199" r:id="rId65" display="https:\\www.genome.jp\dbget-bin\www_bget?map00562"/>
    <hyperlink ref="I200" r:id="rId66" display="https:\\www.genome.jp\dbget-bin\www_bget?map00710"/>
    <hyperlink ref="I201" r:id="rId67" display="https:\\www.genome.jp\dbget-bin\www_bget?map04146"/>
    <hyperlink ref="I202" r:id="rId68" display="https:\\www.genome.jp\dbget-bin\www_bget?map00100"/>
    <hyperlink ref="I203" r:id="rId69" display="https:\\www.genome.jp\dbget-bin\www_bget?map00604"/>
    <hyperlink ref="I204" r:id="rId70" display="https:\\www.genome.jp\dbget-bin\www_bget?map00062"/>
    <hyperlink ref="I205" r:id="rId71" display="https:\\www.genome.jp\dbget-bin\www_bget?map00053"/>
    <hyperlink ref="I206" r:id="rId72" display="https:\\www.genome.jp\dbget-bin\www_bget?map00310"/>
    <hyperlink ref="I207" r:id="rId73" display="https:\\www.genome.jp\dbget-bin\www_bget?map00600"/>
    <hyperlink ref="I208" r:id="rId74" display="https:\\www.genome.jp\dbget-bin\www_bget?map00330"/>
    <hyperlink ref="I209" r:id="rId75" display="https:\\www.genome.jp\dbget-bin\www_bget?map04016"/>
    <hyperlink ref="I210" r:id="rId76" display="https:\\www.genome.jp\dbget-bin\www_bget?map00591"/>
    <hyperlink ref="I211" r:id="rId77" display="https:\\www.genome.jp\dbget-bin\www_bget?map00480"/>
    <hyperlink ref="I212" r:id="rId78" display="https:\\www.genome.jp\dbget-bin\www_bget?map03430"/>
    <hyperlink ref="I213" r:id="rId79" display="https:\\www.genome.jp\dbget-bin\www_bget?map03250"/>
    <hyperlink ref="I214" r:id="rId80" display="https:\\www.genome.jp\dbget-bin\www_bget?map03018"/>
    <hyperlink ref="I215" r:id="rId81" display="https:\\www.genome.jp\dbget-bin\www_bget?map00240"/>
    <hyperlink ref="I216" r:id="rId82" display="https:\\www.genome.jp\dbget-bin\www_bget?map04120"/>
    <hyperlink ref="I217" r:id="rId83" display="https:\\www.genome.jp\dbget-bin\www_bget?map04122"/>
    <hyperlink ref="I218" r:id="rId84" display="https:\\www.genome.jp\dbget-bin\www_bget?map04145"/>
    <hyperlink ref="I219" r:id="rId85" display="https:\\www.genome.jp\dbget-bin\www_bget?map00640"/>
    <hyperlink ref="I220" r:id="rId86" display="https:\\www.genome.jp\dbget-bin\www_bget?map00960"/>
    <hyperlink ref="I221" r:id="rId87" display="https:\\www.genome.jp\dbget-bin\www_bget?map03420"/>
    <hyperlink ref="I222" r:id="rId88" display="https:\\www.genome.jp\dbget-bin\www_bget?map01250"/>
    <hyperlink ref="I223" r:id="rId89" display="https:\\www.genome.jp\dbget-bin\www_bget?map00944"/>
    <hyperlink ref="I224" r:id="rId90" display="https:\\www.genome.jp\dbget-bin\www_bget?map00510"/>
    <hyperlink ref="I225" r:id="rId91" display="https:\\www.genome.jp\dbget-bin\www_bget?map00010"/>
    <hyperlink ref="I226" r:id="rId92" display="https:\\www.genome.jp\dbget-bin\www_bget?map00300"/>
    <hyperlink ref="I227" r:id="rId93" display="https:\\www.genome.jp\dbget-bin\www_bget?map00020"/>
    <hyperlink ref="I228" r:id="rId94" display="https:\\www.genome.jp\dbget-bin\www_bget?map00513"/>
    <hyperlink ref="I229" r:id="rId95" display="https:\\www.genome.jp\dbget-bin\www_bget?map04130"/>
    <hyperlink ref="I230" r:id="rId96" display="https:\\www.genome.jp\dbget-bin\www_bget?map03008"/>
    <hyperlink ref="I231" r:id="rId97" display="https:\\www.genome.jp\dbget-bin\www_bget?map00650"/>
    <hyperlink ref="I232" r:id="rId98" display="https:\\www.genome.jp\dbget-bin\www_bget?map01232"/>
    <hyperlink ref="I233" r:id="rId99" display="https:\\www.genome.jp\dbget-bin\www_bget?map00531"/>
    <hyperlink ref="I234" r:id="rId100" display="https:\\www.genome.jp\dbget-bin\www_bget?map03022"/>
    <hyperlink ref="I235" r:id="rId101" display="https:\\www.genome.jp\dbget-bin\www_bget?map00195"/>
    <hyperlink ref="I236" r:id="rId102" display="https:\\www.genome.jp\dbget-bin\www_bget?map00040"/>
    <hyperlink ref="I237" r:id="rId103" display="https:\\www.genome.jp\dbget-bin\www_bget?map00130"/>
    <hyperlink ref="I238" r:id="rId104" display="https:\\www.genome.jp\dbget-bin\www_bget?map03440"/>
    <hyperlink ref="I239" r:id="rId105" display="https:\\www.genome.jp\dbget-bin\www_bget?map00730"/>
    <hyperlink ref="I240" r:id="rId106" display="https:\\www.genome.jp\dbget-bin\www_bget?map00970"/>
    <hyperlink ref="I241" r:id="rId107" display="https:\\www.genome.jp\dbget-bin\www_bget?map00190"/>
    <hyperlink ref="I242" r:id="rId108" display="https:\\www.genome.jp\dbget-bin\www_bget?map00051"/>
    <hyperlink ref="I243" r:id="rId109" display="https:\\www.genome.jp\dbget-bin\www_bget?map04136"/>
    <hyperlink ref="I244" r:id="rId110" display="https:\\www.genome.jp\dbget-bin\www_bget?map04144"/>
    <hyperlink ref="I245" r:id="rId111" display="https:\\www.genome.jp\dbget-bin\www_bget?map00470"/>
    <hyperlink ref="I246" r:id="rId112" display="https:\\www.genome.jp\dbget-bin\www_bget?map00270"/>
    <hyperlink ref="I247" r:id="rId113" display="https:\\www.genome.jp\dbget-bin\www_bget?map00250"/>
    <hyperlink ref="I248" r:id="rId114" display="https:\\www.genome.jp\dbget-bin\www_bget?map00940"/>
    <hyperlink ref="I249" r:id="rId115" display="https:\\www.genome.jp\dbget-bin\www_bget?map00311"/>
    <hyperlink ref="I250" r:id="rId116" display="https:\\www.genome.jp\dbget-bin\www_bget?map01100"/>
    <hyperlink ref="I251" r:id="rId117" display="https:\\www.genome.jp\dbget-bin\www_bget?map01210"/>
    <hyperlink ref="I252" r:id="rId118" display="https:\\www.genome.jp\dbget-bin\www_bget?map03015"/>
    <hyperlink ref="I253" r:id="rId119" display="https:\\www.genome.jp\dbget-bin\www_bget?map00904"/>
    <hyperlink ref="I254" r:id="rId120" display="https:\\www.genome.jp\dbget-bin\www_bget?map03013"/>
    <hyperlink ref="I255" r:id="rId121" display="https:\\www.genome.jp\dbget-bin\www_bget?map01230"/>
    <hyperlink ref="I256" r:id="rId122" display="https:\\www.genome.jp\dbget-bin\www_bget?map01110"/>
    <hyperlink ref="I257" r:id="rId123" display="https:\\www.genome.jp\dbget-bin\www_bget?map03040"/>
    <hyperlink ref="I258" r:id="rId124" display="https:\\www.genome.jp\dbget-bin\www_bget?map00460"/>
    <hyperlink ref="I259" r:id="rId125" display="https:\\www.genome.jp\dbget-bin\www_bget?map00030"/>
    <hyperlink ref="I260" r:id="rId126" display="https:\\www.genome.jp\dbget-bin\www_bget?map00630"/>
    <hyperlink ref="I261" r:id="rId127" display="https:\\www.genome.jp\dbget-bin\www_bget?map00260"/>
    <hyperlink ref="I262" r:id="rId128" display="https:\\www.genome.jp\dbget-bin\www_bget?map00670"/>
    <hyperlink ref="I263" r:id="rId129" display="https:\\www.genome.jp\dbget-bin\www_bget?map01240"/>
    <hyperlink ref="I264" r:id="rId130" display="https:\\www.genome.jp\dbget-bin\www_bget?map00860"/>
    <hyperlink ref="I265" r:id="rId131" display="https:\\www.genome.jp\dbget-bin\www_bget?map01200"/>
    <hyperlink ref="I3" r:id="rId1" display="https:\\www.genome.jp\dbget-bin\www_bget?map04626"/>
    <hyperlink ref="I4" r:id="rId4" display="https:\\www.genome.jp\dbget-bin\www_bget?map00999"/>
    <hyperlink ref="I5" r:id="rId2" display="https:\\www.genome.jp\dbget-bin\www_bget?map00902"/>
    <hyperlink ref="I6" r:id="rId3" display="https:\\www.genome.jp\dbget-bin\www_bget?map00500"/>
    <hyperlink ref="I7" r:id="rId9" display="https:\\www.genome.jp\dbget-bin\www_bget?map00996"/>
    <hyperlink ref="I8" r:id="rId12" display="https:\\www.genome.jp\dbget-bin\www_bget?map00520"/>
    <hyperlink ref="I9" r:id="rId54" display="https:\\www.genome.jp\dbget-bin\www_bget?map00402"/>
    <hyperlink ref="I10" r:id="rId51" display="https:\\www.genome.jp\dbget-bin\www_bget?map00941"/>
    <hyperlink ref="I11" r:id="rId15" display="https:\\www.genome.jp\dbget-bin\www_bget?map00909"/>
    <hyperlink ref="I12" r:id="rId23" display="https:\\www.genome.jp\dbget-bin\www_bget?map00945"/>
    <hyperlink ref="I13" r:id="rId7" display="https:\\www.genome.jp\dbget-bin\www_bget?map04075"/>
    <hyperlink ref="I14" r:id="rId18" display="https:\\www.genome.jp\dbget-bin\www_bget?map00908"/>
    <hyperlink ref="I15" r:id="rId29" display="https:\\www.genome.jp\dbget-bin\www_bget?map00590"/>
    <hyperlink ref="I16" r:id="rId21" display="https:\\www.genome.jp\dbget-bin\www_bget?map00052"/>
    <hyperlink ref="I17" r:id="rId64" display="https:\\www.genome.jp\dbget-bin\www_bget?map02010"/>
    <hyperlink ref="I18" r:id="rId16" display="https:\\www.genome.jp\dbget-bin\www_bget?map00196"/>
    <hyperlink ref="I19" r:id="rId43" display="https:\\www.genome.jp\dbget-bin\www_bget?map00906"/>
    <hyperlink ref="I20" r:id="rId24" display="https:\\www.genome.jp\dbget-bin\www_bget?map00450"/>
    <hyperlink ref="I21" r:id="rId52" display="https:\\www.genome.jp\dbget-bin\www_bget?map00900"/>
    <hyperlink ref="I22" r:id="rId61" display="https:\\www.genome.jp\dbget-bin\www_bget?map00400"/>
    <hyperlink ref="I23" r:id="rId5" display="https:\\www.genome.jp\dbget-bin\www_bget?map03020"/>
    <hyperlink ref="I24" r:id="rId46" display="https:\\www.genome.jp\dbget-bin\www_bget?map03030"/>
    <hyperlink ref="I25" r:id="rId17" display="https:\\www.genome.jp\dbget-bin\www_bget?map04712"/>
    <hyperlink ref="I26" r:id="rId31" display="https:\\www.genome.jp\dbget-bin\www_bget?map00942"/>
    <hyperlink ref="I27" r:id="rId47" display="https:\\www.genome.jp\dbget-bin\www_bget?map01040"/>
    <hyperlink ref="I28" r:id="rId10" display="https:\\www.genome.jp\dbget-bin\www_bget?map00965"/>
    <hyperlink ref="I29" r:id="rId60" display="https:\\www.genome.jp\dbget-bin\www_bget?map00750"/>
    <hyperlink ref="I30" r:id="rId82" display="https:\\www.genome.jp\dbget-bin\www_bget?map04120"/>
    <hyperlink ref="I31" r:id="rId8" display="https:\\www.genome.jp\dbget-bin\www_bget?map00563"/>
    <hyperlink ref="I32" r:id="rId70" display="https:\\www.genome.jp\dbget-bin\www_bget?map00062"/>
    <hyperlink ref="I33" r:id="rId14" display="https:\\www.genome.jp\dbget-bin\www_bget?map03060"/>
    <hyperlink ref="I34" r:id="rId33" display="https:\\www.genome.jp\dbget-bin\www_bget?map00592"/>
    <hyperlink ref="I35" r:id="rId56" display="https:\\www.genome.jp\dbget-bin\www_bget?map03050"/>
    <hyperlink ref="I36" r:id="rId44" display="https:\\www.genome.jp\dbget-bin\www_bget?map00601"/>
    <hyperlink ref="I37" r:id="rId76" display="https:\\www.genome.jp\dbget-bin\www_bget?map00591"/>
    <hyperlink ref="I38" r:id="rId37" display="https:\\www.genome.jp\dbget-bin\www_bget?map00950"/>
    <hyperlink ref="I39" r:id="rId105" display="https:\\www.genome.jp\dbget-bin\www_bget?map00730"/>
    <hyperlink ref="I40" r:id="rId132" display="https:\\www.genome.jp\dbget-bin\www_bget?map00524"/>
    <hyperlink ref="I41" r:id="rId88" display="https:\\www.genome.jp\dbget-bin\www_bget?map01250"/>
    <hyperlink ref="I42" r:id="rId40" display="https:\\www.genome.jp\dbget-bin\www_bget?map04141"/>
    <hyperlink ref="I43" r:id="rId102" display="https:\\www.genome.jp\dbget-bin\www_bget?map00040"/>
    <hyperlink ref="I44" r:id="rId68" display="https:\\www.genome.jp\dbget-bin\www_bget?map00100"/>
    <hyperlink ref="I45" r:id="rId30" display="https:\\www.genome.jp\dbget-bin\www_bget?map00230"/>
    <hyperlink ref="I46" r:id="rId26" display="https:\\www.genome.jp\dbget-bin\www_bget?map00511"/>
    <hyperlink ref="I47" r:id="rId11" display="https:\\www.genome.jp\dbget-bin\www_bget?map00360"/>
    <hyperlink ref="I48" r:id="rId22" display="https:\\www.genome.jp\dbget-bin\www_bget?map00943"/>
    <hyperlink ref="I49" r:id="rId98" display="https:\\www.genome.jp\dbget-bin\www_bget?map01232"/>
    <hyperlink ref="I50" r:id="rId13" display="https:\\www.genome.jp\dbget-bin\www_bget?map00903"/>
    <hyperlink ref="I51" r:id="rId104" display="https:\\www.genome.jp\dbget-bin\www_bget?map03440"/>
    <hyperlink ref="I52" r:id="rId91" display="https:\\www.genome.jp\dbget-bin\www_bget?map00010"/>
    <hyperlink ref="I53" r:id="rId35" display="https:\\www.genome.jp\dbget-bin\www_bget?map04070"/>
    <hyperlink ref="I54" r:id="rId25" display="https:\\www.genome.jp\dbget-bin\www_bget?map00380"/>
    <hyperlink ref="I55" r:id="rId28" display="https:\\www.genome.jp\dbget-bin\www_bget?map00901"/>
    <hyperlink ref="I56" r:id="rId39" display="https:\\www.genome.jp\dbget-bin\www_bget?map00920"/>
    <hyperlink ref="I57" r:id="rId81" display="https:\\www.genome.jp\dbget-bin\www_bget?map00240"/>
    <hyperlink ref="I58" r:id="rId133" display="https:\\www.genome.jp\dbget-bin\www_bget?map00430"/>
    <hyperlink ref="I59" r:id="rId34" display="https:\\www.genome.jp\dbget-bin\www_bget?map00073"/>
    <hyperlink ref="I60" r:id="rId27" display="https:\\www.genome.jp\dbget-bin\www_bget?map01212"/>
    <hyperlink ref="I61" r:id="rId108" display="https:\\www.genome.jp\dbget-bin\www_bget?map00051"/>
    <hyperlink ref="I62" r:id="rId87" display="https:\\www.genome.jp\dbget-bin\www_bget?map03420"/>
    <hyperlink ref="I63" r:id="rId89" display="https:\\www.genome.jp\dbget-bin\www_bget?map00944"/>
    <hyperlink ref="I64" r:id="rId45" display="https:\\www.genome.jp\dbget-bin\www_bget?map00603"/>
    <hyperlink ref="I65" r:id="rId20" display="https:\\www.genome.jp\dbget-bin\www_bget?map00350"/>
    <hyperlink ref="I66" r:id="rId75" display="https:\\www.genome.jp\dbget-bin\www_bget?map04016"/>
    <hyperlink ref="I67" r:id="rId6" display="https:\\www.genome.jp\dbget-bin\www_bget?map00280"/>
    <hyperlink ref="I68" r:id="rId49" display="https:\\www.genome.jp\dbget-bin\www_bget?map00910"/>
    <hyperlink ref="I69" r:id="rId93" display="https:\\www.genome.jp\dbget-bin\www_bget?map00020"/>
    <hyperlink ref="I70" r:id="rId58" display="https:\\www.genome.jp\dbget-bin\www_bget?map00561"/>
    <hyperlink ref="I71" r:id="rId103" display="https:\\www.genome.jp\dbget-bin\www_bget?map00130"/>
    <hyperlink ref="I72" r:id="rId38" display="https:\\www.genome.jp\dbget-bin\www_bget?map00564"/>
    <hyperlink ref="I73" r:id="rId78" display="https:\\www.genome.jp\dbget-bin\www_bget?map03430"/>
    <hyperlink ref="I74" r:id="rId55" display="https:\\www.genome.jp\dbget-bin\www_bget?map00261"/>
    <hyperlink ref="I75" r:id="rId109" display="https:\\www.genome.jp\dbget-bin\www_bget?map04136"/>
    <hyperlink ref="I76" r:id="rId106" display="https:\\www.genome.jp\dbget-bin\www_bget?map00970"/>
    <hyperlink ref="I77" r:id="rId71" display="https:\\www.genome.jp\dbget-bin\www_bget?map00053"/>
    <hyperlink ref="I78" r:id="rId134" display="https:\\www.genome.jp\dbget-bin\www_bget?map00220"/>
    <hyperlink ref="I79" r:id="rId67" display="https:\\www.genome.jp\dbget-bin\www_bget?map04146"/>
    <hyperlink ref="I80" r:id="rId85" display="https:\\www.genome.jp\dbget-bin\www_bget?map00640"/>
    <hyperlink ref="I81" r:id="rId74" display="https:\\www.genome.jp\dbget-bin\www_bget?map00330"/>
    <hyperlink ref="I82" r:id="rId86" display="https:\\www.genome.jp\dbget-bin\www_bget?map00960"/>
    <hyperlink ref="I83" r:id="rId113" display="https:\\www.genome.jp\dbget-bin\www_bget?map00250"/>
    <hyperlink ref="I84" r:id="rId57" display="https:\\www.genome.jp\dbget-bin\www_bget?map00410"/>
    <hyperlink ref="I85" r:id="rId73" display="https:\\www.genome.jp\dbget-bin\www_bget?map00600"/>
    <hyperlink ref="I86" r:id="rId42" display="https:\\www.genome.jp\dbget-bin\www_bget?map03410"/>
    <hyperlink ref="I87" r:id="rId90" display="https:\\www.genome.jp\dbget-bin\www_bget?map00510"/>
    <hyperlink ref="I88" r:id="rId135" display="https:\\www.genome.jp\dbget-bin\www_bget?map00290"/>
    <hyperlink ref="I89" r:id="rId136" display="https:\\www.genome.jp\dbget-bin\www_bget?map00514"/>
    <hyperlink ref="I90" r:id="rId69" display="https:\\www.genome.jp\dbget-bin\www_bget?map00604"/>
    <hyperlink ref="I91" r:id="rId95" display="https:\\www.genome.jp\dbget-bin\www_bget?map04130"/>
    <hyperlink ref="I92" r:id="rId97" display="https:\\www.genome.jp\dbget-bin\www_bget?map00650"/>
    <hyperlink ref="I93" r:id="rId65" display="https:\\www.genome.jp\dbget-bin\www_bget?map00562"/>
    <hyperlink ref="I94" r:id="rId48" display="https:\\www.genome.jp\dbget-bin\www_bget?map00071"/>
    <hyperlink ref="I95" r:id="rId137" display="https:\\www.genome.jp\dbget-bin\www_bget?map00760"/>
    <hyperlink ref="I96" r:id="rId32" display="https:\\www.genome.jp\dbget-bin\www_bget?map00061"/>
    <hyperlink ref="I97" r:id="rId72" display="https:\\www.genome.jp\dbget-bin\www_bget?map00310"/>
    <hyperlink ref="I98" r:id="rId59" display="https:\\www.genome.jp\dbget-bin\www_bget?map00620"/>
    <hyperlink ref="I99" r:id="rId80" display="https:\\www.genome.jp\dbget-bin\www_bget?map03018"/>
    <hyperlink ref="I100" r:id="rId101" display="https:\\www.genome.jp\dbget-bin\www_bget?map00195"/>
    <hyperlink ref="I101" r:id="rId41" display="https:\\www.genome.jp\dbget-bin\www_bget?map00770"/>
    <hyperlink ref="I102" r:id="rId77" display="https:\\www.genome.jp\dbget-bin\www_bget?map00480"/>
    <hyperlink ref="I103" r:id="rId62" display="https:\\www.genome.jp\dbget-bin\www_bget?map00905"/>
    <hyperlink ref="I104" r:id="rId94" display="https:\\www.genome.jp\dbget-bin\www_bget?map00513"/>
    <hyperlink ref="I105" r:id="rId66" display="https:\\www.genome.jp\dbget-bin\www_bget?map00710"/>
    <hyperlink ref="I106" r:id="rId117" display="https:\\www.genome.jp\dbget-bin\www_bget?map01210"/>
    <hyperlink ref="I107" r:id="rId50" display="https:\\www.genome.jp\dbget-bin\www_bget?map03010"/>
    <hyperlink ref="I108" r:id="rId100" display="https:\\www.genome.jp\dbget-bin\www_bget?map03022"/>
    <hyperlink ref="I109" r:id="rId84" display="https:\\www.genome.jp\dbget-bin\www_bget?map04145"/>
    <hyperlink ref="I110" r:id="rId19" display="https:\\www.genome.jp\dbget-bin\www_bget?map00340"/>
    <hyperlink ref="I111" r:id="rId96" display="https:\\www.genome.jp\dbget-bin\www_bget?map03008"/>
    <hyperlink ref="I112" r:id="rId99" display="https:\\www.genome.jp\dbget-bin\www_bget?map00531"/>
    <hyperlink ref="I113" r:id="rId118" display="https:\\www.genome.jp\dbget-bin\www_bget?map03015"/>
    <hyperlink ref="I114" r:id="rId112" display="https:\\www.genome.jp\dbget-bin\www_bget?map00270"/>
    <hyperlink ref="I115" r:id="rId115" display="https:\\www.genome.jp\dbget-bin\www_bget?map00311"/>
    <hyperlink ref="I116" r:id="rId114" display="https:\\www.genome.jp\dbget-bin\www_bget?map00940"/>
    <hyperlink ref="I117" r:id="rId111" display="https:\\www.genome.jp\dbget-bin\www_bget?map00470"/>
    <hyperlink ref="I118" r:id="rId107" display="https:\\www.genome.jp\dbget-bin\www_bget?map00190"/>
    <hyperlink ref="I119" r:id="rId116" display="https:\\www.genome.jp\dbget-bin\www_bget?map01100"/>
    <hyperlink ref="I120" r:id="rId110" display="https:\\www.genome.jp\dbget-bin\www_bget?map04144"/>
    <hyperlink ref="I121" r:id="rId120" display="https:\\www.genome.jp\dbget-bin\www_bget?map03013"/>
    <hyperlink ref="I122" r:id="rId125" display="https:\\www.genome.jp\dbget-bin\www_bget?map00030"/>
    <hyperlink ref="I123" r:id="rId123" display="https:\\www.genome.jp\dbget-bin\www_bget?map03040"/>
    <hyperlink ref="I124" r:id="rId119" display="https:\\www.genome.jp\dbget-bin\www_bget?map00904"/>
    <hyperlink ref="I125" r:id="rId122" display="https:\\www.genome.jp\dbget-bin\www_bget?map01110"/>
    <hyperlink ref="I126" r:id="rId121" display="https:\\www.genome.jp\dbget-bin\www_bget?map01230"/>
    <hyperlink ref="I127" r:id="rId124" display="https:\\www.genome.jp\dbget-bin\www_bget?map00460"/>
    <hyperlink ref="I128" r:id="rId126" display="https:\\www.genome.jp\dbget-bin\www_bget?map00630"/>
    <hyperlink ref="I129" r:id="rId131" display="https:\\www.genome.jp\dbget-bin\www_bget?map01200"/>
    <hyperlink ref="I130" r:id="rId130" display="https:\\www.genome.jp\dbget-bin\www_bget?map00860"/>
    <hyperlink ref="I131" r:id="rId129" display="https:\\www.genome.jp\dbget-bin\www_bget?map01240"/>
    <hyperlink ref="I132" r:id="rId127" display="https:\\www.genome.jp\dbget-bin\www_bget?map00260"/>
    <hyperlink ref="I133" r:id="rId128" display="https:\\www.genome.jp\dbget-bin\www_bget?map00670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Ge</cp:lastModifiedBy>
  <dcterms:created xsi:type="dcterms:W3CDTF">2025-08-22T06:27:22Z</dcterms:created>
  <dcterms:modified xsi:type="dcterms:W3CDTF">2025-08-22T06:28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0D9F71036C1428F9EC9F93736C600ED_11</vt:lpwstr>
  </property>
  <property fmtid="{D5CDD505-2E9C-101B-9397-08002B2CF9AE}" pid="3" name="KSOProductBuildVer">
    <vt:lpwstr>2052-12.1.0.22529</vt:lpwstr>
  </property>
</Properties>
</file>